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linopyroxene-in" sheetId="1" state="visible" r:id="rId2"/>
    <sheet name="magnetite-in" sheetId="2" state="visible" r:id="rId3"/>
    <sheet name="apatite-in" sheetId="3" state="visible" r:id="rId4"/>
    <sheet name="Sheet3" sheetId="4" state="visible" r:id="rId5"/>
  </sheets>
  <definedNames>
    <definedName function="false" hidden="false" localSheetId="1" name="Excel_BuiltIn_Print_Area" vbProcedure="false">#REF!</definedName>
    <definedName function="false" hidden="false" localSheetId="2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40">
  <si>
    <t xml:space="preserve">Lonplats Core SL12</t>
  </si>
  <si>
    <t xml:space="preserve">all sample numbers should have prefix SL12</t>
  </si>
  <si>
    <t xml:space="preserve">sample</t>
  </si>
  <si>
    <t xml:space="preserve">median</t>
  </si>
  <si>
    <t xml:space="preserve">uncertainty</t>
  </si>
  <si>
    <t xml:space="preserve">± 4</t>
  </si>
  <si>
    <t xml:space="preserve">± 3</t>
  </si>
  <si>
    <t xml:space="preserve">± 2.5</t>
  </si>
  <si>
    <t xml:space="preserve">± 2</t>
  </si>
  <si>
    <t xml:space="preserve">± 3.5</t>
  </si>
  <si>
    <t xml:space="preserve">Bierkraal Core BK2</t>
  </si>
  <si>
    <t xml:space="preserve">2W177.5</t>
  </si>
  <si>
    <t xml:space="preserve">2W196</t>
  </si>
  <si>
    <t xml:space="preserve">2W199</t>
  </si>
  <si>
    <t xml:space="preserve">2W200</t>
  </si>
  <si>
    <t xml:space="preserve">2W200.5</t>
  </si>
  <si>
    <t xml:space="preserve">2W201</t>
  </si>
  <si>
    <t xml:space="preserve">2W211</t>
  </si>
  <si>
    <t xml:space="preserve">2W225</t>
  </si>
  <si>
    <t xml:space="preserve">±2.5</t>
  </si>
  <si>
    <t xml:space="preserve">± 1.5</t>
  </si>
  <si>
    <t xml:space="preserve">Bierkraal Core BK1</t>
  </si>
  <si>
    <t xml:space="preserve">1W1543.96</t>
  </si>
  <si>
    <t xml:space="preserve">1W1544.6</t>
  </si>
  <si>
    <t xml:space="preserve">1W1545.14</t>
  </si>
  <si>
    <t xml:space="preserve">1W1545.97</t>
  </si>
  <si>
    <t xml:space="preserve">1W1546.35</t>
  </si>
  <si>
    <t xml:space="preserve">1W1546.8</t>
  </si>
  <si>
    <t xml:space="preserve">1W1548.5</t>
  </si>
  <si>
    <t xml:space="preserve">1W1549.3</t>
  </si>
  <si>
    <t xml:space="preserve">1W1550.7</t>
  </si>
  <si>
    <t xml:space="preserve">1W1572</t>
  </si>
  <si>
    <t xml:space="preserve">1W1573.5</t>
  </si>
  <si>
    <t xml:space="preserve">1W1574.5</t>
  </si>
  <si>
    <t xml:space="preserve">1W1575.0</t>
  </si>
  <si>
    <t xml:space="preserve">1W1575.54</t>
  </si>
  <si>
    <t xml:space="preserve">1W1578.0</t>
  </si>
  <si>
    <t xml:space="preserve">1W1583.4</t>
  </si>
  <si>
    <t xml:space="preserve">error</t>
  </si>
  <si>
    <t xml:space="preserve"> ± 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_);_(* \(#,##0\);_(* \-_);_(@_)"/>
    <numFmt numFmtId="166" formatCode="_(* #,##0.00_);_(* \(#,##0.00\);_(* \-??_);_(@_)"/>
    <numFmt numFmtId="167" formatCode="_(\$* #,##0_);_(\$* \(#,##0\);_(\$* \-_);_(@_)"/>
    <numFmt numFmtId="168" formatCode="_(\$* #,##0.00_);_(\$* \(#,##0.00\);_(\$* \-??_);_(@_)"/>
    <numFmt numFmtId="169" formatCode="0.00"/>
    <numFmt numFmtId="170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6711FF"/>
      <name val="Verdana"/>
      <family val="2"/>
    </font>
    <font>
      <sz val="14"/>
      <color rgb="FF900000"/>
      <name val="Verdana"/>
      <family val="2"/>
    </font>
    <font>
      <sz val="12"/>
      <name val="Verdana"/>
      <family val="2"/>
    </font>
    <font>
      <sz val="9"/>
      <color rgb="FF0000D4"/>
      <name val="Verdana"/>
      <family val="2"/>
    </font>
    <font>
      <b val="true"/>
      <sz val="10"/>
      <color rgb="FFDD0806"/>
      <name val="Verdana"/>
      <family val="2"/>
    </font>
    <font>
      <b val="true"/>
      <sz val="12"/>
      <color rgb="FF900000"/>
      <name val="Verdana"/>
      <family val="2"/>
    </font>
    <font>
      <b val="true"/>
      <sz val="10"/>
      <color rgb="FF900000"/>
      <name val="Verdana"/>
      <family val="2"/>
    </font>
    <font>
      <sz val="10"/>
      <color rgb="FF00000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</fills>
  <borders count="1">
    <border diagonalUp="false" diagonalDown="false">
      <left/>
      <right/>
      <top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_Bushveld DAs.xls Chart 18" xfId="20"/>
    <cellStyle name="Comma [0]_Bushveld DAs.xls Chart 19" xfId="21"/>
    <cellStyle name="Comma_Bushveld DAs.xls Chart 18" xfId="22"/>
    <cellStyle name="Comma_Bushveld DAs.xls Chart 19" xfId="23"/>
    <cellStyle name="Currency [0]_Bushveld DAs.xls Chart 18" xfId="24"/>
    <cellStyle name="Currency [0]_Bushveld DAs.xls Chart 19" xfId="25"/>
    <cellStyle name="Currency_Bushveld DAs.xls Chart 18" xfId="26"/>
    <cellStyle name="Currency_Bushveld DAs.xls Chart 19" xfId="27"/>
    <cellStyle name="Followed Hyperlink_Bushveld DAs.xls Chart 18" xfId="28"/>
    <cellStyle name="Followed Hyperlink_Bushveld DAs.xls Chart 19" xfId="29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6</xdr:row>
      <xdr:rowOff>0</xdr:rowOff>
    </xdr:from>
    <xdr:to>
      <xdr:col>1</xdr:col>
      <xdr:colOff>37080</xdr:colOff>
      <xdr:row>6</xdr:row>
      <xdr:rowOff>38160</xdr:rowOff>
    </xdr:to>
    <xdr:pic>
      <xdr:nvPicPr>
        <xdr:cNvPr id="0" name="Picture 9" descr="clip_image001"/>
        <xdr:cNvPicPr/>
      </xdr:nvPicPr>
      <xdr:blipFill>
        <a:blip r:embed="rId1"/>
        <a:stretch/>
      </xdr:blipFill>
      <xdr:spPr>
        <a:xfrm>
          <a:off x="940320" y="1155600"/>
          <a:ext cx="37080" cy="381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6</xdr:row>
      <xdr:rowOff>0</xdr:rowOff>
    </xdr:from>
    <xdr:to>
      <xdr:col>9</xdr:col>
      <xdr:colOff>37080</xdr:colOff>
      <xdr:row>6</xdr:row>
      <xdr:rowOff>38160</xdr:rowOff>
    </xdr:to>
    <xdr:pic>
      <xdr:nvPicPr>
        <xdr:cNvPr id="1" name="Picture 9" descr="clip_image001"/>
        <xdr:cNvPicPr/>
      </xdr:nvPicPr>
      <xdr:blipFill>
        <a:blip r:embed="rId1"/>
        <a:stretch/>
      </xdr:blipFill>
      <xdr:spPr>
        <a:xfrm>
          <a:off x="7365960" y="1181160"/>
          <a:ext cx="370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6</xdr:row>
      <xdr:rowOff>0</xdr:rowOff>
    </xdr:from>
    <xdr:to>
      <xdr:col>10</xdr:col>
      <xdr:colOff>36720</xdr:colOff>
      <xdr:row>6</xdr:row>
      <xdr:rowOff>38160</xdr:rowOff>
    </xdr:to>
    <xdr:pic>
      <xdr:nvPicPr>
        <xdr:cNvPr id="2" name="Picture 9" descr="clip_image001"/>
        <xdr:cNvPicPr/>
      </xdr:nvPicPr>
      <xdr:blipFill>
        <a:blip r:embed="rId2"/>
        <a:stretch/>
      </xdr:blipFill>
      <xdr:spPr>
        <a:xfrm>
          <a:off x="8053200" y="1181160"/>
          <a:ext cx="367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37080</xdr:colOff>
      <xdr:row>6</xdr:row>
      <xdr:rowOff>38160</xdr:rowOff>
    </xdr:to>
    <xdr:pic>
      <xdr:nvPicPr>
        <xdr:cNvPr id="3" name="Picture 9" descr="clip_image001"/>
        <xdr:cNvPicPr/>
      </xdr:nvPicPr>
      <xdr:blipFill>
        <a:blip r:embed="rId3"/>
        <a:stretch/>
      </xdr:blipFill>
      <xdr:spPr>
        <a:xfrm>
          <a:off x="8691840" y="1181160"/>
          <a:ext cx="370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0</xdr:colOff>
      <xdr:row>6</xdr:row>
      <xdr:rowOff>0</xdr:rowOff>
    </xdr:from>
    <xdr:to>
      <xdr:col>14</xdr:col>
      <xdr:colOff>37080</xdr:colOff>
      <xdr:row>6</xdr:row>
      <xdr:rowOff>38160</xdr:rowOff>
    </xdr:to>
    <xdr:pic>
      <xdr:nvPicPr>
        <xdr:cNvPr id="4" name="Picture 9" descr="clip_image001"/>
        <xdr:cNvPicPr/>
      </xdr:nvPicPr>
      <xdr:blipFill>
        <a:blip r:embed="rId4"/>
        <a:stretch/>
      </xdr:blipFill>
      <xdr:spPr>
        <a:xfrm>
          <a:off x="11006280" y="1181160"/>
          <a:ext cx="370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6</xdr:row>
      <xdr:rowOff>0</xdr:rowOff>
    </xdr:from>
    <xdr:to>
      <xdr:col>15</xdr:col>
      <xdr:colOff>37080</xdr:colOff>
      <xdr:row>6</xdr:row>
      <xdr:rowOff>38160</xdr:rowOff>
    </xdr:to>
    <xdr:pic>
      <xdr:nvPicPr>
        <xdr:cNvPr id="5" name="Picture 9" descr="clip_image001"/>
        <xdr:cNvPicPr/>
      </xdr:nvPicPr>
      <xdr:blipFill>
        <a:blip r:embed="rId5"/>
        <a:stretch/>
      </xdr:blipFill>
      <xdr:spPr>
        <a:xfrm>
          <a:off x="11862360" y="1181160"/>
          <a:ext cx="370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37080</xdr:colOff>
      <xdr:row>6</xdr:row>
      <xdr:rowOff>38160</xdr:rowOff>
    </xdr:to>
    <xdr:pic>
      <xdr:nvPicPr>
        <xdr:cNvPr id="6" name="Picture 9" descr="clip_image001"/>
        <xdr:cNvPicPr/>
      </xdr:nvPicPr>
      <xdr:blipFill>
        <a:blip r:embed="rId6"/>
        <a:stretch/>
      </xdr:blipFill>
      <xdr:spPr>
        <a:xfrm>
          <a:off x="12633840" y="1181160"/>
          <a:ext cx="37080" cy="38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8.66"/>
    <col collapsed="false" customWidth="true" hidden="false" outlineLevel="0" max="3" min="3" style="0" width="9.32"/>
    <col collapsed="false" customWidth="true" hidden="false" outlineLevel="0" max="4" min="4" style="0" width="8.99"/>
    <col collapsed="false" customWidth="true" hidden="false" outlineLevel="0" max="6" min="5" style="0" width="9.16"/>
    <col collapsed="false" customWidth="true" hidden="false" outlineLevel="0" max="8" min="7" style="0" width="8.49"/>
    <col collapsed="false" customWidth="true" hidden="false" outlineLevel="0" max="9" min="9" style="0" width="9.66"/>
    <col collapsed="false" customWidth="true" hidden="false" outlineLevel="0" max="11" min="10" style="0" width="8.66"/>
    <col collapsed="false" customWidth="true" hidden="false" outlineLevel="0" max="12" min="12" style="0" width="8.49"/>
    <col collapsed="false" customWidth="true" hidden="false" outlineLevel="0" max="13" min="13" style="0" width="8.82"/>
    <col collapsed="false" customWidth="true" hidden="false" outlineLevel="0" max="14" min="14" style="0" width="9.16"/>
    <col collapsed="false" customWidth="true" hidden="false" outlineLevel="0" max="15" min="15" style="0" width="9.32"/>
    <col collapsed="false" customWidth="true" hidden="false" outlineLevel="0" max="16" min="16" style="0" width="8.49"/>
  </cols>
  <sheetData>
    <row r="1" s="1" customFormat="true" ht="18" hidden="false" customHeight="false" outlineLevel="0" collapsed="false">
      <c r="A1" s="1" t="s">
        <v>0</v>
      </c>
    </row>
    <row r="2" s="2" customFormat="true" ht="16" hidden="false" customHeight="false" outlineLevel="0" collapsed="false">
      <c r="A2" s="2" t="s">
        <v>1</v>
      </c>
    </row>
    <row r="3" s="2" customFormat="true" ht="16" hidden="false" customHeight="false" outlineLevel="0" collapsed="false">
      <c r="E3" s="3"/>
    </row>
    <row r="4" s="4" customFormat="true" ht="24" hidden="false" customHeight="true" outlineLevel="0" collapsed="false">
      <c r="A4" s="4" t="s">
        <v>2</v>
      </c>
      <c r="B4" s="5" t="n">
        <v>1305.39</v>
      </c>
      <c r="C4" s="5" t="n">
        <v>1335.93</v>
      </c>
      <c r="D4" s="5" t="n">
        <v>1366.39</v>
      </c>
      <c r="E4" s="5" t="n">
        <v>1373.6</v>
      </c>
      <c r="F4" s="5" t="n">
        <v>1377.15</v>
      </c>
      <c r="G4" s="5" t="n">
        <v>1379.2</v>
      </c>
      <c r="H4" s="6" t="n">
        <v>1379.7</v>
      </c>
      <c r="I4" s="6" t="n">
        <v>1380.5</v>
      </c>
      <c r="J4" s="6" t="n">
        <v>1380.92</v>
      </c>
      <c r="K4" s="6" t="n">
        <v>1388.49</v>
      </c>
      <c r="L4" s="6" t="n">
        <v>1395.77</v>
      </c>
      <c r="M4" s="6" t="n">
        <v>1425.55</v>
      </c>
      <c r="N4" s="6" t="n">
        <v>1432.95</v>
      </c>
      <c r="O4" s="6" t="n">
        <v>1529.8</v>
      </c>
      <c r="P4" s="6" t="n">
        <v>1557.9</v>
      </c>
    </row>
    <row r="5" s="4" customFormat="true" ht="13" hidden="false" customHeight="false" outlineLevel="0" collapsed="false">
      <c r="A5" s="4" t="s">
        <v>3</v>
      </c>
      <c r="B5" s="7" t="n">
        <f aca="false">MEDIAN(B7:B466)</f>
        <v>96.5</v>
      </c>
      <c r="C5" s="7" t="n">
        <f aca="false">MEDIAN(C7:C466)</f>
        <v>98</v>
      </c>
      <c r="D5" s="7" t="n">
        <f aca="false">MEDIAN(D7:D466)</f>
        <v>95</v>
      </c>
      <c r="E5" s="7" t="n">
        <f aca="false">MEDIAN(E7:E466)</f>
        <v>95.5</v>
      </c>
      <c r="F5" s="7" t="n">
        <f aca="false">MEDIAN(F7:F466)</f>
        <v>94.5</v>
      </c>
      <c r="G5" s="7" t="n">
        <f aca="false">MEDIAN(G7:G466)</f>
        <v>96</v>
      </c>
      <c r="H5" s="8" t="n">
        <f aca="false">MEDIAN(H7:H466)</f>
        <v>84</v>
      </c>
      <c r="I5" s="8" t="n">
        <f aca="false">MEDIAN(I7:I466)</f>
        <v>86.5</v>
      </c>
      <c r="J5" s="8" t="n">
        <f aca="false">MEDIAN(J7:J466)</f>
        <v>85</v>
      </c>
      <c r="K5" s="8" t="n">
        <f aca="false">MEDIAN(K7:K466)</f>
        <v>86</v>
      </c>
      <c r="L5" s="8" t="n">
        <f aca="false">MEDIAN(L7:L466)</f>
        <v>85.5</v>
      </c>
      <c r="M5" s="8" t="n">
        <f aca="false">MEDIAN(M7:M466)</f>
        <v>84</v>
      </c>
      <c r="N5" s="8" t="n">
        <f aca="false">MEDIAN(N7:N466)</f>
        <v>94.5</v>
      </c>
      <c r="O5" s="8" t="n">
        <f aca="false">MEDIAN(O7:O466)</f>
        <v>82.5</v>
      </c>
      <c r="P5" s="8" t="n">
        <f aca="false">MEDIAN(P7:P466)</f>
        <v>87.5</v>
      </c>
    </row>
    <row r="6" s="4" customFormat="true" ht="13" hidden="false" customHeight="false" outlineLevel="0" collapsed="false">
      <c r="A6" s="4" t="s">
        <v>4</v>
      </c>
      <c r="B6" s="7" t="s">
        <v>5</v>
      </c>
      <c r="C6" s="7" t="s">
        <v>6</v>
      </c>
      <c r="D6" s="7" t="s">
        <v>7</v>
      </c>
      <c r="E6" s="7" t="s">
        <v>7</v>
      </c>
      <c r="F6" s="7" t="s">
        <v>8</v>
      </c>
      <c r="G6" s="7" t="s">
        <v>7</v>
      </c>
      <c r="H6" s="8" t="s">
        <v>5</v>
      </c>
      <c r="I6" s="8" t="s">
        <v>9</v>
      </c>
      <c r="J6" s="8" t="s">
        <v>5</v>
      </c>
      <c r="K6" s="8" t="s">
        <v>5</v>
      </c>
      <c r="L6" s="8" t="s">
        <v>6</v>
      </c>
      <c r="M6" s="8" t="s">
        <v>6</v>
      </c>
      <c r="N6" s="8" t="s">
        <v>6</v>
      </c>
      <c r="O6" s="8" t="s">
        <v>9</v>
      </c>
      <c r="P6" s="8" t="s">
        <v>5</v>
      </c>
    </row>
    <row r="7" customFormat="false" ht="13" hidden="false" customHeight="false" outlineLevel="0" collapsed="false">
      <c r="B7" s="0" t="n">
        <v>79</v>
      </c>
      <c r="C7" s="0" t="n">
        <v>72</v>
      </c>
      <c r="D7" s="0" t="n">
        <v>57</v>
      </c>
      <c r="E7" s="0" t="n">
        <v>75</v>
      </c>
      <c r="F7" s="0" t="n">
        <v>60</v>
      </c>
      <c r="G7" s="0" t="n">
        <v>45</v>
      </c>
      <c r="H7" s="0" t="n">
        <v>40</v>
      </c>
      <c r="I7" s="9" t="n">
        <v>69</v>
      </c>
      <c r="J7" s="0" t="n">
        <v>60</v>
      </c>
      <c r="K7" s="9" t="n">
        <v>67</v>
      </c>
      <c r="L7" s="9" t="n">
        <v>67</v>
      </c>
      <c r="M7" s="0" t="n">
        <v>47</v>
      </c>
      <c r="N7" s="0" t="n">
        <v>70</v>
      </c>
      <c r="O7" s="0" t="n">
        <v>55</v>
      </c>
      <c r="P7" s="0" t="n">
        <v>62</v>
      </c>
    </row>
    <row r="8" customFormat="false" ht="13" hidden="false" customHeight="false" outlineLevel="0" collapsed="false">
      <c r="B8" s="0" t="n">
        <v>82</v>
      </c>
      <c r="C8" s="0" t="n">
        <v>79</v>
      </c>
      <c r="D8" s="0" t="n">
        <v>73</v>
      </c>
      <c r="E8" s="0" t="n">
        <v>83</v>
      </c>
      <c r="F8" s="0" t="n">
        <v>67</v>
      </c>
      <c r="G8" s="0" t="n">
        <v>75</v>
      </c>
      <c r="H8" s="0" t="n">
        <v>45</v>
      </c>
      <c r="I8" s="9" t="n">
        <v>70</v>
      </c>
      <c r="J8" s="0" t="n">
        <v>66</v>
      </c>
      <c r="K8" s="9" t="n">
        <v>76</v>
      </c>
      <c r="L8" s="0" t="n">
        <v>73</v>
      </c>
      <c r="M8" s="0" t="n">
        <v>57</v>
      </c>
      <c r="N8" s="0" t="n">
        <v>73</v>
      </c>
      <c r="O8" s="0" t="n">
        <v>62</v>
      </c>
      <c r="P8" s="0" t="n">
        <v>72</v>
      </c>
    </row>
    <row r="9" customFormat="false" ht="13" hidden="false" customHeight="false" outlineLevel="0" collapsed="false">
      <c r="B9" s="0" t="n">
        <v>85</v>
      </c>
      <c r="C9" s="0" t="n">
        <v>85</v>
      </c>
      <c r="D9" s="0" t="n">
        <v>75</v>
      </c>
      <c r="E9" s="0" t="n">
        <v>84</v>
      </c>
      <c r="F9" s="0" t="n">
        <v>74</v>
      </c>
      <c r="G9" s="9" t="n">
        <v>80</v>
      </c>
      <c r="H9" s="0" t="n">
        <v>64</v>
      </c>
      <c r="I9" s="9" t="n">
        <v>72</v>
      </c>
      <c r="J9" s="0" t="n">
        <v>68</v>
      </c>
      <c r="K9" s="9" t="n">
        <v>76</v>
      </c>
      <c r="L9" s="0" t="n">
        <v>76</v>
      </c>
      <c r="M9" s="0" t="n">
        <v>65</v>
      </c>
      <c r="N9" s="0" t="n">
        <v>75</v>
      </c>
      <c r="O9" s="0" t="n">
        <v>69</v>
      </c>
      <c r="P9" s="0" t="n">
        <v>76</v>
      </c>
    </row>
    <row r="10" customFormat="false" ht="13" hidden="false" customHeight="false" outlineLevel="0" collapsed="false">
      <c r="B10" s="0" t="n">
        <v>85</v>
      </c>
      <c r="C10" s="0" t="n">
        <v>86</v>
      </c>
      <c r="D10" s="0" t="n">
        <v>75</v>
      </c>
      <c r="E10" s="0" t="n">
        <v>86</v>
      </c>
      <c r="F10" s="0" t="n">
        <v>78</v>
      </c>
      <c r="G10" s="0" t="n">
        <v>81</v>
      </c>
      <c r="H10" s="0" t="n">
        <v>71</v>
      </c>
      <c r="I10" s="9" t="n">
        <v>73</v>
      </c>
      <c r="J10" s="0" t="n">
        <v>76</v>
      </c>
      <c r="K10" s="9" t="n">
        <v>77</v>
      </c>
      <c r="L10" s="9" t="n">
        <v>76</v>
      </c>
      <c r="M10" s="0" t="n">
        <v>66</v>
      </c>
      <c r="N10" s="0" t="n">
        <v>80</v>
      </c>
      <c r="O10" s="0" t="n">
        <v>71</v>
      </c>
      <c r="P10" s="0" t="n">
        <v>76</v>
      </c>
    </row>
    <row r="11" customFormat="false" ht="13" hidden="false" customHeight="false" outlineLevel="0" collapsed="false">
      <c r="B11" s="0" t="n">
        <v>87</v>
      </c>
      <c r="C11" s="0" t="n">
        <v>87</v>
      </c>
      <c r="D11" s="0" t="n">
        <v>81</v>
      </c>
      <c r="E11" s="0" t="n">
        <v>86</v>
      </c>
      <c r="F11" s="0" t="n">
        <v>79</v>
      </c>
      <c r="G11" s="0" t="n">
        <v>82</v>
      </c>
      <c r="H11" s="0" t="n">
        <v>77</v>
      </c>
      <c r="I11" s="9" t="n">
        <v>75</v>
      </c>
      <c r="J11" s="0" t="n">
        <v>77</v>
      </c>
      <c r="K11" s="9" t="n">
        <v>79</v>
      </c>
      <c r="L11" s="0" t="n">
        <v>80</v>
      </c>
      <c r="M11" s="0" t="n">
        <v>68</v>
      </c>
      <c r="N11" s="0" t="n">
        <v>82</v>
      </c>
      <c r="O11" s="0" t="n">
        <v>74</v>
      </c>
      <c r="P11" s="0" t="n">
        <v>76</v>
      </c>
    </row>
    <row r="12" customFormat="false" ht="13" hidden="false" customHeight="false" outlineLevel="0" collapsed="false">
      <c r="B12" s="0" t="n">
        <v>88</v>
      </c>
      <c r="C12" s="0" t="n">
        <v>88</v>
      </c>
      <c r="D12" s="0" t="n">
        <v>85</v>
      </c>
      <c r="E12" s="0" t="n">
        <v>86</v>
      </c>
      <c r="F12" s="0" t="n">
        <v>84</v>
      </c>
      <c r="G12" s="0" t="n">
        <v>84</v>
      </c>
      <c r="H12" s="0" t="n">
        <v>77</v>
      </c>
      <c r="I12" s="9" t="n">
        <v>76</v>
      </c>
      <c r="J12" s="0" t="n">
        <v>78</v>
      </c>
      <c r="K12" s="9" t="n">
        <v>81</v>
      </c>
      <c r="L12" s="0" t="n">
        <v>80</v>
      </c>
      <c r="M12" s="0" t="n">
        <v>75</v>
      </c>
      <c r="N12" s="0" t="n">
        <v>89</v>
      </c>
      <c r="O12" s="0" t="n">
        <v>75</v>
      </c>
      <c r="P12" s="0" t="n">
        <v>80</v>
      </c>
    </row>
    <row r="13" customFormat="false" ht="13" hidden="false" customHeight="false" outlineLevel="0" collapsed="false">
      <c r="B13" s="0" t="n">
        <v>89</v>
      </c>
      <c r="C13" s="0" t="n">
        <v>90</v>
      </c>
      <c r="D13" s="0" t="n">
        <v>87</v>
      </c>
      <c r="E13" s="0" t="n">
        <v>86</v>
      </c>
      <c r="F13" s="0" t="n">
        <v>85</v>
      </c>
      <c r="G13" s="0" t="n">
        <v>85</v>
      </c>
      <c r="H13" s="0" t="n">
        <v>78</v>
      </c>
      <c r="I13" s="9" t="n">
        <v>77</v>
      </c>
      <c r="J13" s="0" t="n">
        <v>78</v>
      </c>
      <c r="K13" s="9" t="n">
        <v>82</v>
      </c>
      <c r="L13" s="0" t="n">
        <v>80</v>
      </c>
      <c r="M13" s="0" t="n">
        <v>78</v>
      </c>
      <c r="N13" s="0" t="n">
        <v>90</v>
      </c>
      <c r="O13" s="0" t="n">
        <v>75</v>
      </c>
      <c r="P13" s="0" t="n">
        <v>80</v>
      </c>
    </row>
    <row r="14" customFormat="false" ht="13" hidden="false" customHeight="false" outlineLevel="0" collapsed="false">
      <c r="B14" s="0" t="n">
        <v>90</v>
      </c>
      <c r="C14" s="9" t="n">
        <v>91</v>
      </c>
      <c r="D14" s="9" t="n">
        <v>87</v>
      </c>
      <c r="E14" s="9" t="n">
        <v>87</v>
      </c>
      <c r="F14" s="9" t="n">
        <v>86</v>
      </c>
      <c r="G14" s="9" t="n">
        <v>85</v>
      </c>
      <c r="H14" s="9" t="n">
        <v>78</v>
      </c>
      <c r="I14" s="9" t="n">
        <v>78</v>
      </c>
      <c r="J14" s="9" t="n">
        <v>78</v>
      </c>
      <c r="K14" s="9" t="n">
        <v>83</v>
      </c>
      <c r="L14" s="9" t="n">
        <v>80</v>
      </c>
      <c r="M14" s="9" t="n">
        <v>79</v>
      </c>
      <c r="N14" s="9" t="n">
        <v>90</v>
      </c>
      <c r="O14" s="9" t="n">
        <v>76</v>
      </c>
      <c r="P14" s="9" t="n">
        <v>81</v>
      </c>
    </row>
    <row r="15" customFormat="false" ht="13" hidden="false" customHeight="false" outlineLevel="0" collapsed="false">
      <c r="B15" s="0" t="n">
        <v>90</v>
      </c>
      <c r="C15" s="9" t="n">
        <v>92</v>
      </c>
      <c r="D15" s="9" t="n">
        <v>88</v>
      </c>
      <c r="E15" s="9" t="n">
        <v>87</v>
      </c>
      <c r="F15" s="9" t="n">
        <v>87</v>
      </c>
      <c r="G15" s="9" t="n">
        <v>86</v>
      </c>
      <c r="H15" s="9" t="n">
        <v>80</v>
      </c>
      <c r="I15" s="9" t="n">
        <v>78</v>
      </c>
      <c r="J15" s="9" t="n">
        <v>80</v>
      </c>
      <c r="K15" s="9" t="n">
        <v>83</v>
      </c>
      <c r="L15" s="9" t="n">
        <v>81</v>
      </c>
      <c r="M15" s="9" t="n">
        <v>79</v>
      </c>
      <c r="N15" s="9" t="n">
        <v>92</v>
      </c>
      <c r="O15" s="9" t="n">
        <v>78</v>
      </c>
      <c r="P15" s="9" t="n">
        <v>83</v>
      </c>
    </row>
    <row r="16" customFormat="false" ht="13" hidden="false" customHeight="false" outlineLevel="0" collapsed="false">
      <c r="B16" s="0" t="n">
        <v>92</v>
      </c>
      <c r="C16" s="9" t="n">
        <v>93</v>
      </c>
      <c r="D16" s="9" t="n">
        <v>89</v>
      </c>
      <c r="E16" s="9" t="n">
        <v>87</v>
      </c>
      <c r="F16" s="9" t="n">
        <v>88</v>
      </c>
      <c r="G16" s="9" t="n">
        <v>87</v>
      </c>
      <c r="H16" s="9" t="n">
        <v>80</v>
      </c>
      <c r="I16" s="9" t="n">
        <v>80</v>
      </c>
      <c r="J16" s="9" t="n">
        <v>81</v>
      </c>
      <c r="K16" s="9" t="n">
        <v>83</v>
      </c>
      <c r="L16" s="9" t="n">
        <v>82</v>
      </c>
      <c r="M16" s="9" t="n">
        <v>81</v>
      </c>
      <c r="N16" s="9" t="n">
        <v>92</v>
      </c>
      <c r="O16" s="9" t="n">
        <v>78</v>
      </c>
      <c r="P16" s="9" t="n">
        <v>84</v>
      </c>
    </row>
    <row r="17" customFormat="false" ht="13" hidden="false" customHeight="false" outlineLevel="0" collapsed="false">
      <c r="B17" s="0" t="n">
        <v>94</v>
      </c>
      <c r="C17" s="9" t="n">
        <v>95</v>
      </c>
      <c r="D17" s="9" t="n">
        <v>89</v>
      </c>
      <c r="E17" s="9" t="n">
        <v>88</v>
      </c>
      <c r="F17" s="9" t="n">
        <v>88</v>
      </c>
      <c r="G17" s="9" t="n">
        <v>88</v>
      </c>
      <c r="H17" s="9" t="n">
        <v>80</v>
      </c>
      <c r="I17" s="9" t="n">
        <v>81</v>
      </c>
      <c r="J17" s="9" t="n">
        <v>81</v>
      </c>
      <c r="K17" s="9" t="n">
        <v>84</v>
      </c>
      <c r="L17" s="9" t="n">
        <v>83</v>
      </c>
      <c r="M17" s="9" t="n">
        <v>83</v>
      </c>
      <c r="N17" s="9" t="n">
        <v>93</v>
      </c>
      <c r="O17" s="9" t="n">
        <v>79</v>
      </c>
      <c r="P17" s="9" t="n">
        <v>85</v>
      </c>
    </row>
    <row r="18" customFormat="false" ht="13" hidden="false" customHeight="false" outlineLevel="0" collapsed="false">
      <c r="B18" s="0" t="n">
        <v>94</v>
      </c>
      <c r="C18" s="9" t="n">
        <v>95</v>
      </c>
      <c r="D18" s="9" t="n">
        <v>90</v>
      </c>
      <c r="E18" s="9" t="n">
        <v>88</v>
      </c>
      <c r="F18" s="9" t="n">
        <v>88</v>
      </c>
      <c r="G18" s="9" t="n">
        <v>89</v>
      </c>
      <c r="H18" s="9" t="n">
        <v>81</v>
      </c>
      <c r="I18" s="9" t="n">
        <v>81</v>
      </c>
      <c r="J18" s="9" t="n">
        <v>81</v>
      </c>
      <c r="K18" s="9" t="n">
        <v>85</v>
      </c>
      <c r="L18" s="9" t="n">
        <v>83</v>
      </c>
      <c r="M18" s="9" t="n">
        <v>83</v>
      </c>
      <c r="N18" s="9" t="n">
        <v>94</v>
      </c>
      <c r="O18" s="9" t="n">
        <v>81</v>
      </c>
      <c r="P18" s="9" t="n">
        <v>85</v>
      </c>
    </row>
    <row r="19" customFormat="false" ht="13" hidden="false" customHeight="false" outlineLevel="0" collapsed="false">
      <c r="B19" s="0" t="n">
        <v>95</v>
      </c>
      <c r="C19" s="9" t="n">
        <v>96</v>
      </c>
      <c r="D19" s="9" t="n">
        <v>93</v>
      </c>
      <c r="E19" s="9" t="n">
        <v>90</v>
      </c>
      <c r="F19" s="9" t="n">
        <v>89</v>
      </c>
      <c r="G19" s="9" t="n">
        <v>89</v>
      </c>
      <c r="H19" s="9" t="n">
        <v>81</v>
      </c>
      <c r="I19" s="9" t="n">
        <v>81</v>
      </c>
      <c r="J19" s="9" t="n">
        <v>81</v>
      </c>
      <c r="K19" s="9" t="n">
        <v>85</v>
      </c>
      <c r="L19" s="9" t="n">
        <v>83</v>
      </c>
      <c r="M19" s="9" t="n">
        <v>83</v>
      </c>
      <c r="N19" s="9" t="n">
        <v>94</v>
      </c>
      <c r="O19" s="9" t="n">
        <v>81</v>
      </c>
      <c r="P19" s="9" t="n">
        <v>86</v>
      </c>
    </row>
    <row r="20" customFormat="false" ht="13" hidden="false" customHeight="false" outlineLevel="0" collapsed="false">
      <c r="B20" s="0" t="n">
        <v>96</v>
      </c>
      <c r="C20" s="9" t="n">
        <v>97</v>
      </c>
      <c r="D20" s="9" t="n">
        <v>93</v>
      </c>
      <c r="E20" s="9" t="n">
        <v>90</v>
      </c>
      <c r="F20" s="9" t="n">
        <v>89</v>
      </c>
      <c r="G20" s="9" t="n">
        <v>90</v>
      </c>
      <c r="H20" s="9" t="n">
        <v>83</v>
      </c>
      <c r="I20" s="9" t="n">
        <v>81</v>
      </c>
      <c r="J20" s="9" t="n">
        <v>82</v>
      </c>
      <c r="K20" s="9" t="n">
        <v>85</v>
      </c>
      <c r="L20" s="9" t="n">
        <v>85</v>
      </c>
      <c r="M20" s="9" t="n">
        <v>84</v>
      </c>
      <c r="N20" s="9" t="n">
        <v>94</v>
      </c>
      <c r="O20" s="9" t="n">
        <v>82</v>
      </c>
      <c r="P20" s="9" t="n">
        <v>87</v>
      </c>
    </row>
    <row r="21" customFormat="false" ht="13" hidden="false" customHeight="false" outlineLevel="0" collapsed="false">
      <c r="B21" s="0" t="n">
        <v>96</v>
      </c>
      <c r="C21" s="9" t="n">
        <v>98</v>
      </c>
      <c r="D21" s="9" t="n">
        <v>93</v>
      </c>
      <c r="E21" s="9" t="n">
        <v>91</v>
      </c>
      <c r="F21" s="9" t="n">
        <v>90</v>
      </c>
      <c r="G21" s="9" t="n">
        <v>90</v>
      </c>
      <c r="H21" s="9" t="n">
        <v>84</v>
      </c>
      <c r="I21" s="9" t="n">
        <v>82</v>
      </c>
      <c r="J21" s="9" t="n">
        <v>82</v>
      </c>
      <c r="K21" s="9" t="n">
        <v>86</v>
      </c>
      <c r="L21" s="9" t="n">
        <v>85</v>
      </c>
      <c r="M21" s="9" t="n">
        <v>84</v>
      </c>
      <c r="N21" s="9" t="n">
        <v>94</v>
      </c>
      <c r="O21" s="9" t="n">
        <v>82</v>
      </c>
      <c r="P21" s="9" t="n">
        <v>87</v>
      </c>
    </row>
    <row r="22" customFormat="false" ht="13" hidden="false" customHeight="false" outlineLevel="0" collapsed="false">
      <c r="B22" s="0" t="n">
        <v>97</v>
      </c>
      <c r="C22" s="9" t="n">
        <v>98</v>
      </c>
      <c r="D22" s="9" t="n">
        <v>93</v>
      </c>
      <c r="E22" s="9" t="n">
        <v>92</v>
      </c>
      <c r="F22" s="9" t="n">
        <v>90</v>
      </c>
      <c r="G22" s="9" t="n">
        <v>90</v>
      </c>
      <c r="H22" s="9" t="n">
        <v>84</v>
      </c>
      <c r="I22" s="9" t="n">
        <v>82</v>
      </c>
      <c r="J22" s="9" t="n">
        <v>83</v>
      </c>
      <c r="K22" s="9" t="n">
        <v>86</v>
      </c>
      <c r="L22" s="9" t="n">
        <v>86</v>
      </c>
      <c r="M22" s="9" t="n">
        <v>84</v>
      </c>
      <c r="N22" s="9" t="n">
        <v>95</v>
      </c>
      <c r="O22" s="9" t="n">
        <v>83</v>
      </c>
      <c r="P22" s="9" t="n">
        <v>88</v>
      </c>
    </row>
    <row r="23" customFormat="false" ht="13" hidden="false" customHeight="false" outlineLevel="0" collapsed="false">
      <c r="B23" s="0" t="n">
        <v>97</v>
      </c>
      <c r="C23" s="9" t="n">
        <v>98</v>
      </c>
      <c r="D23" s="9" t="n">
        <v>94</v>
      </c>
      <c r="E23" s="9" t="n">
        <v>92</v>
      </c>
      <c r="F23" s="9" t="n">
        <v>92</v>
      </c>
      <c r="G23" s="9" t="n">
        <v>92</v>
      </c>
      <c r="H23" s="9" t="n">
        <v>85</v>
      </c>
      <c r="I23" s="9" t="n">
        <v>82</v>
      </c>
      <c r="J23" s="9" t="n">
        <v>83</v>
      </c>
      <c r="K23" s="9" t="n">
        <v>87</v>
      </c>
      <c r="L23" s="9" t="n">
        <v>86</v>
      </c>
      <c r="M23" s="9" t="n">
        <v>84</v>
      </c>
      <c r="N23" s="9" t="n">
        <v>95</v>
      </c>
      <c r="O23" s="9" t="n">
        <v>84</v>
      </c>
      <c r="P23" s="9" t="n">
        <v>89</v>
      </c>
    </row>
    <row r="24" customFormat="false" ht="13" hidden="false" customHeight="false" outlineLevel="0" collapsed="false">
      <c r="B24" s="0" t="n">
        <v>99</v>
      </c>
      <c r="C24" s="9" t="n">
        <v>99</v>
      </c>
      <c r="D24" s="9" t="n">
        <v>94</v>
      </c>
      <c r="E24" s="9" t="n">
        <v>93</v>
      </c>
      <c r="F24" s="9" t="n">
        <v>92</v>
      </c>
      <c r="G24" s="9" t="n">
        <v>93</v>
      </c>
      <c r="H24" s="9" t="n">
        <v>87</v>
      </c>
      <c r="I24" s="9" t="n">
        <v>83</v>
      </c>
      <c r="J24" s="9" t="n">
        <v>83</v>
      </c>
      <c r="K24" s="9" t="n">
        <v>88</v>
      </c>
      <c r="L24" s="9" t="n">
        <v>87</v>
      </c>
      <c r="M24" s="9" t="n">
        <v>85</v>
      </c>
      <c r="N24" s="9" t="n">
        <v>97</v>
      </c>
      <c r="O24" s="9" t="n">
        <v>85</v>
      </c>
      <c r="P24" s="9" t="n">
        <v>92</v>
      </c>
    </row>
    <row r="25" customFormat="false" ht="13" hidden="false" customHeight="false" outlineLevel="0" collapsed="false">
      <c r="B25" s="0" t="n">
        <v>99</v>
      </c>
      <c r="C25" s="9" t="n">
        <v>100</v>
      </c>
      <c r="D25" s="9" t="n">
        <v>95</v>
      </c>
      <c r="E25" s="9" t="n">
        <v>94</v>
      </c>
      <c r="F25" s="9" t="n">
        <v>92</v>
      </c>
      <c r="G25" s="9" t="n">
        <v>94</v>
      </c>
      <c r="H25" s="9" t="n">
        <v>87</v>
      </c>
      <c r="I25" s="9" t="n">
        <v>83</v>
      </c>
      <c r="J25" s="9" t="n">
        <v>84</v>
      </c>
      <c r="K25" s="9" t="n">
        <v>89</v>
      </c>
      <c r="L25" s="9" t="n">
        <v>87</v>
      </c>
      <c r="M25" s="9" t="n">
        <v>86</v>
      </c>
      <c r="N25" s="9" t="n">
        <v>97</v>
      </c>
      <c r="O25" s="9" t="n">
        <v>85</v>
      </c>
      <c r="P25" s="9" t="n">
        <v>93</v>
      </c>
    </row>
    <row r="26" customFormat="false" ht="13" hidden="false" customHeight="false" outlineLevel="0" collapsed="false">
      <c r="B26" s="0" t="n">
        <v>100</v>
      </c>
      <c r="C26" s="9" t="n">
        <v>100</v>
      </c>
      <c r="D26" s="9" t="n">
        <v>95</v>
      </c>
      <c r="E26" s="9" t="n">
        <v>94</v>
      </c>
      <c r="F26" s="9" t="n">
        <v>92</v>
      </c>
      <c r="G26" s="9" t="n">
        <v>94</v>
      </c>
      <c r="H26" s="9" t="n">
        <v>87</v>
      </c>
      <c r="I26" s="9" t="n">
        <v>83</v>
      </c>
      <c r="J26" s="9" t="n">
        <v>85</v>
      </c>
      <c r="K26" s="9" t="n">
        <v>90</v>
      </c>
      <c r="L26" s="9" t="n">
        <v>88</v>
      </c>
      <c r="M26" s="9" t="n">
        <v>87</v>
      </c>
      <c r="N26" s="9" t="n">
        <v>97</v>
      </c>
      <c r="O26" s="9" t="n">
        <v>86</v>
      </c>
      <c r="P26" s="9" t="n">
        <v>93</v>
      </c>
    </row>
    <row r="27" customFormat="false" ht="13" hidden="false" customHeight="false" outlineLevel="0" collapsed="false">
      <c r="B27" s="0" t="n">
        <v>100</v>
      </c>
      <c r="C27" s="9" t="n">
        <v>100</v>
      </c>
      <c r="D27" s="9" t="n">
        <v>95</v>
      </c>
      <c r="E27" s="9" t="n">
        <v>94</v>
      </c>
      <c r="F27" s="9" t="n">
        <v>92</v>
      </c>
      <c r="G27" s="9" t="n">
        <v>94</v>
      </c>
      <c r="H27" s="9" t="n">
        <v>88</v>
      </c>
      <c r="I27" s="9" t="n">
        <v>84</v>
      </c>
      <c r="J27" s="9" t="n">
        <v>85</v>
      </c>
      <c r="K27" s="9" t="n">
        <v>91</v>
      </c>
      <c r="L27" s="9" t="n">
        <v>89</v>
      </c>
      <c r="M27" s="9" t="n">
        <v>87</v>
      </c>
      <c r="N27" s="9" t="n">
        <v>98</v>
      </c>
      <c r="O27" s="9" t="n">
        <v>86</v>
      </c>
      <c r="P27" s="9" t="n">
        <v>93</v>
      </c>
    </row>
    <row r="28" customFormat="false" ht="13" hidden="false" customHeight="false" outlineLevel="0" collapsed="false">
      <c r="B28" s="0" t="n">
        <v>101</v>
      </c>
      <c r="C28" s="9" t="n">
        <v>100</v>
      </c>
      <c r="D28" s="9" t="n">
        <v>95</v>
      </c>
      <c r="E28" s="9" t="n">
        <v>94</v>
      </c>
      <c r="F28" s="9" t="n">
        <v>93</v>
      </c>
      <c r="G28" s="9" t="n">
        <v>94</v>
      </c>
      <c r="H28" s="9" t="n">
        <v>89</v>
      </c>
      <c r="I28" s="9" t="n">
        <v>85</v>
      </c>
      <c r="J28" s="9" t="n">
        <v>85</v>
      </c>
      <c r="K28" s="9" t="n">
        <v>93</v>
      </c>
      <c r="L28" s="9" t="n">
        <v>90</v>
      </c>
      <c r="M28" s="9" t="n">
        <v>88</v>
      </c>
      <c r="N28" s="9" t="n">
        <v>99</v>
      </c>
      <c r="O28" s="9" t="n">
        <v>86</v>
      </c>
      <c r="P28" s="9" t="n">
        <v>95</v>
      </c>
    </row>
    <row r="29" customFormat="false" ht="13" hidden="false" customHeight="false" outlineLevel="0" collapsed="false">
      <c r="B29" s="0" t="n">
        <v>102</v>
      </c>
      <c r="C29" s="9" t="n">
        <v>101</v>
      </c>
      <c r="D29" s="9" t="n">
        <v>96</v>
      </c>
      <c r="E29" s="9" t="n">
        <v>95</v>
      </c>
      <c r="F29" s="9" t="n">
        <v>93</v>
      </c>
      <c r="G29" s="9" t="n">
        <v>95</v>
      </c>
      <c r="H29" s="9" t="n">
        <v>92</v>
      </c>
      <c r="I29" s="9" t="n">
        <v>85</v>
      </c>
      <c r="J29" s="9" t="n">
        <v>85</v>
      </c>
      <c r="K29" s="9" t="n">
        <v>94</v>
      </c>
      <c r="L29" s="9" t="n">
        <v>91</v>
      </c>
      <c r="M29" s="9" t="n">
        <v>88</v>
      </c>
      <c r="N29" s="9" t="n">
        <v>100</v>
      </c>
      <c r="O29" s="9" t="n">
        <v>87</v>
      </c>
      <c r="P29" s="9" t="n">
        <v>96</v>
      </c>
    </row>
    <row r="30" customFormat="false" ht="13" hidden="false" customHeight="false" outlineLevel="0" collapsed="false">
      <c r="B30" s="0" t="n">
        <v>102</v>
      </c>
      <c r="C30" s="9" t="n">
        <v>103</v>
      </c>
      <c r="D30" s="9" t="n">
        <v>96</v>
      </c>
      <c r="E30" s="9" t="n">
        <v>95</v>
      </c>
      <c r="F30" s="9" t="n">
        <v>94</v>
      </c>
      <c r="G30" s="9" t="n">
        <v>96</v>
      </c>
      <c r="H30" s="9" t="n">
        <v>92</v>
      </c>
      <c r="I30" s="9" t="n">
        <v>86</v>
      </c>
      <c r="J30" s="9" t="n">
        <v>87</v>
      </c>
      <c r="K30" s="9" t="n">
        <v>95</v>
      </c>
      <c r="L30" s="9" t="n">
        <v>92</v>
      </c>
      <c r="M30" s="9" t="n">
        <v>89</v>
      </c>
      <c r="N30" s="9" t="n">
        <v>103</v>
      </c>
      <c r="O30" s="9" t="n">
        <v>88</v>
      </c>
      <c r="P30" s="9" t="n">
        <v>98</v>
      </c>
    </row>
    <row r="31" customFormat="false" ht="13" hidden="false" customHeight="false" outlineLevel="0" collapsed="false">
      <c r="B31" s="0" t="n">
        <v>103</v>
      </c>
      <c r="C31" s="9" t="n">
        <v>104</v>
      </c>
      <c r="D31" s="9" t="n">
        <v>97</v>
      </c>
      <c r="E31" s="9" t="n">
        <v>95</v>
      </c>
      <c r="F31" s="9" t="n">
        <v>94</v>
      </c>
      <c r="G31" s="9" t="n">
        <v>96</v>
      </c>
      <c r="H31" s="9" t="n">
        <v>93</v>
      </c>
      <c r="I31" s="9" t="n">
        <v>86</v>
      </c>
      <c r="J31" s="9" t="n">
        <v>88</v>
      </c>
      <c r="K31" s="9" t="n">
        <v>95</v>
      </c>
      <c r="L31" s="9" t="n">
        <v>92</v>
      </c>
      <c r="M31" s="9" t="n">
        <v>90</v>
      </c>
      <c r="N31" s="9" t="n">
        <v>104</v>
      </c>
      <c r="O31" s="9" t="n">
        <v>89</v>
      </c>
      <c r="P31" s="9" t="n">
        <v>98</v>
      </c>
    </row>
    <row r="32" customFormat="false" ht="13" hidden="false" customHeight="false" outlineLevel="0" collapsed="false">
      <c r="B32" s="0" t="n">
        <v>107</v>
      </c>
      <c r="C32" s="9" t="n">
        <v>106</v>
      </c>
      <c r="D32" s="9" t="n">
        <v>98</v>
      </c>
      <c r="E32" s="9" t="n">
        <v>96</v>
      </c>
      <c r="F32" s="9" t="n">
        <v>95</v>
      </c>
      <c r="G32" s="9" t="n">
        <v>96</v>
      </c>
      <c r="H32" s="9" t="n">
        <v>97</v>
      </c>
      <c r="I32" s="9" t="n">
        <v>87</v>
      </c>
      <c r="J32" s="9" t="n">
        <v>88</v>
      </c>
      <c r="K32" s="9" t="n">
        <v>98</v>
      </c>
      <c r="L32" s="9" t="n">
        <v>92</v>
      </c>
      <c r="M32" s="9" t="n">
        <v>93</v>
      </c>
      <c r="N32" s="9" t="n">
        <v>105</v>
      </c>
      <c r="O32" s="9" t="n">
        <v>94</v>
      </c>
      <c r="P32" s="9" t="n">
        <v>100</v>
      </c>
    </row>
    <row r="33" customFormat="false" ht="13" hidden="false" customHeight="false" outlineLevel="0" collapsed="false">
      <c r="B33" s="0" t="n">
        <v>108</v>
      </c>
      <c r="C33" s="9" t="n">
        <v>107</v>
      </c>
      <c r="D33" s="9" t="n">
        <v>98</v>
      </c>
      <c r="E33" s="9" t="n">
        <v>97</v>
      </c>
      <c r="F33" s="9" t="n">
        <v>95</v>
      </c>
      <c r="G33" s="9" t="n">
        <v>96</v>
      </c>
      <c r="H33" s="9" t="n">
        <v>100</v>
      </c>
      <c r="I33" s="9" t="n">
        <v>87</v>
      </c>
      <c r="J33" s="9" t="n">
        <v>91</v>
      </c>
      <c r="K33" s="9" t="n">
        <v>99</v>
      </c>
      <c r="L33" s="9" t="n">
        <v>92</v>
      </c>
      <c r="M33" s="9" t="n">
        <v>94</v>
      </c>
      <c r="N33" s="9" t="n">
        <v>105</v>
      </c>
      <c r="O33" s="9" t="n">
        <v>95</v>
      </c>
      <c r="P33" s="9" t="n">
        <v>105</v>
      </c>
    </row>
    <row r="34" customFormat="false" ht="13" hidden="false" customHeight="false" outlineLevel="0" collapsed="false">
      <c r="B34" s="0" t="n">
        <v>109</v>
      </c>
      <c r="C34" s="9" t="n">
        <v>109</v>
      </c>
      <c r="D34" s="9" t="n">
        <v>99</v>
      </c>
      <c r="E34" s="9" t="n">
        <v>97</v>
      </c>
      <c r="F34" s="9" t="n">
        <v>95</v>
      </c>
      <c r="G34" s="9" t="n">
        <v>96</v>
      </c>
      <c r="H34" s="9" t="n">
        <v>107</v>
      </c>
      <c r="I34" s="9" t="n">
        <v>88</v>
      </c>
      <c r="J34" s="9" t="n">
        <v>92</v>
      </c>
      <c r="K34" s="9" t="n">
        <v>101</v>
      </c>
      <c r="L34" s="9" t="n">
        <v>97</v>
      </c>
      <c r="M34" s="9" t="n">
        <v>95</v>
      </c>
      <c r="N34" s="9" t="n">
        <v>108</v>
      </c>
      <c r="O34" s="9" t="n">
        <v>97</v>
      </c>
      <c r="P34" s="9" t="n">
        <v>105</v>
      </c>
    </row>
    <row r="35" customFormat="false" ht="13" hidden="false" customHeight="false" outlineLevel="0" collapsed="false">
      <c r="B35" s="0" t="n">
        <v>111</v>
      </c>
      <c r="C35" s="9" t="n">
        <v>110</v>
      </c>
      <c r="D35" s="9" t="n">
        <v>100</v>
      </c>
      <c r="E35" s="9" t="n">
        <v>97</v>
      </c>
      <c r="F35" s="9" t="n">
        <v>95</v>
      </c>
      <c r="G35" s="9" t="n">
        <v>96</v>
      </c>
      <c r="H35" s="9" t="n">
        <v>120</v>
      </c>
      <c r="I35" s="9" t="n">
        <v>88</v>
      </c>
      <c r="J35" s="9" t="n">
        <v>93</v>
      </c>
      <c r="K35" s="9" t="n">
        <v>103</v>
      </c>
      <c r="L35" s="9" t="n">
        <v>105</v>
      </c>
      <c r="M35" s="9" t="n">
        <v>98</v>
      </c>
      <c r="N35" s="9" t="n">
        <v>108</v>
      </c>
      <c r="O35" s="9" t="n">
        <v>99</v>
      </c>
      <c r="P35" s="9" t="n">
        <v>107</v>
      </c>
    </row>
    <row r="36" customFormat="false" ht="13" hidden="false" customHeight="false" outlineLevel="0" collapsed="false">
      <c r="B36" s="0" t="n">
        <v>112</v>
      </c>
      <c r="C36" s="9" t="n">
        <v>114</v>
      </c>
      <c r="D36" s="9" t="n">
        <v>100</v>
      </c>
      <c r="E36" s="9" t="n">
        <v>98</v>
      </c>
      <c r="F36" s="9" t="n">
        <v>96</v>
      </c>
      <c r="G36" s="9" t="n">
        <v>96</v>
      </c>
      <c r="H36" s="9" t="n">
        <v>123</v>
      </c>
      <c r="I36" s="9" t="n">
        <v>88</v>
      </c>
      <c r="J36" s="9" t="n">
        <v>95</v>
      </c>
      <c r="K36" s="9" t="n">
        <v>106</v>
      </c>
      <c r="L36" s="9" t="n">
        <v>116</v>
      </c>
      <c r="M36" s="9" t="n">
        <v>103</v>
      </c>
      <c r="N36" s="9" t="n">
        <v>113</v>
      </c>
      <c r="O36" s="9" t="n">
        <v>101</v>
      </c>
      <c r="P36" s="9" t="n">
        <v>110</v>
      </c>
    </row>
    <row r="37" customFormat="false" ht="13" hidden="false" customHeight="false" outlineLevel="0" collapsed="false">
      <c r="C37" s="9"/>
      <c r="D37" s="9" t="n">
        <v>100</v>
      </c>
      <c r="E37" s="9" t="n">
        <v>98</v>
      </c>
      <c r="F37" s="9" t="n">
        <v>96</v>
      </c>
      <c r="G37" s="9" t="n">
        <v>97</v>
      </c>
      <c r="H37" s="9"/>
      <c r="I37" s="9" t="n">
        <v>89</v>
      </c>
      <c r="J37" s="9" t="n">
        <v>95</v>
      </c>
      <c r="K37" s="9"/>
      <c r="L37" s="9"/>
      <c r="M37" s="9"/>
      <c r="N37" s="9"/>
      <c r="O37" s="9"/>
      <c r="P37" s="9"/>
    </row>
    <row r="38" customFormat="false" ht="13" hidden="false" customHeight="false" outlineLevel="0" collapsed="false">
      <c r="C38" s="9"/>
      <c r="D38" s="9" t="n">
        <v>102</v>
      </c>
      <c r="E38" s="9" t="n">
        <v>98</v>
      </c>
      <c r="F38" s="9" t="n">
        <v>96</v>
      </c>
      <c r="G38" s="9" t="n">
        <v>97</v>
      </c>
      <c r="H38" s="9"/>
      <c r="I38" s="9" t="n">
        <v>89</v>
      </c>
      <c r="J38" s="9" t="n">
        <v>97</v>
      </c>
      <c r="K38" s="9"/>
      <c r="L38" s="9"/>
      <c r="M38" s="9"/>
      <c r="N38" s="9"/>
      <c r="O38" s="9"/>
      <c r="P38" s="9"/>
    </row>
    <row r="39" customFormat="false" ht="13" hidden="false" customHeight="false" outlineLevel="0" collapsed="false">
      <c r="C39" s="9"/>
      <c r="D39" s="9" t="n">
        <v>103</v>
      </c>
      <c r="E39" s="9" t="n">
        <v>98</v>
      </c>
      <c r="F39" s="9" t="n">
        <v>96</v>
      </c>
      <c r="G39" s="9" t="n">
        <v>98</v>
      </c>
      <c r="H39" s="9"/>
      <c r="I39" s="9" t="n">
        <v>90</v>
      </c>
      <c r="J39" s="9" t="n">
        <v>98</v>
      </c>
      <c r="K39" s="9"/>
      <c r="L39" s="9"/>
      <c r="M39" s="9"/>
      <c r="N39" s="9"/>
      <c r="O39" s="9"/>
      <c r="P39" s="9"/>
    </row>
    <row r="40" customFormat="false" ht="13" hidden="false" customHeight="false" outlineLevel="0" collapsed="false">
      <c r="C40" s="9"/>
      <c r="D40" s="9" t="n">
        <v>103</v>
      </c>
      <c r="E40" s="9" t="n">
        <v>99</v>
      </c>
      <c r="F40" s="9" t="n">
        <v>96</v>
      </c>
      <c r="G40" s="9" t="n">
        <v>98</v>
      </c>
      <c r="H40" s="9"/>
      <c r="I40" s="9" t="n">
        <v>90</v>
      </c>
      <c r="J40" s="9" t="n">
        <v>100</v>
      </c>
      <c r="K40" s="9"/>
      <c r="L40" s="9"/>
      <c r="M40" s="9"/>
      <c r="N40" s="9"/>
      <c r="O40" s="9"/>
      <c r="P40" s="9"/>
    </row>
    <row r="41" customFormat="false" ht="13" hidden="false" customHeight="false" outlineLevel="0" collapsed="false">
      <c r="D41" s="0" t="n">
        <v>105</v>
      </c>
      <c r="E41" s="0" t="n">
        <v>99</v>
      </c>
      <c r="F41" s="9" t="n">
        <v>97</v>
      </c>
      <c r="G41" s="9" t="n">
        <v>98</v>
      </c>
      <c r="I41" s="9" t="n">
        <v>90</v>
      </c>
      <c r="J41" s="0" t="n">
        <v>104</v>
      </c>
    </row>
    <row r="42" customFormat="false" ht="13" hidden="false" customHeight="false" outlineLevel="0" collapsed="false">
      <c r="D42" s="0" t="n">
        <v>105</v>
      </c>
      <c r="E42" s="0" t="n">
        <v>100</v>
      </c>
      <c r="F42" s="0" t="n">
        <v>97</v>
      </c>
      <c r="G42" s="9" t="n">
        <v>99</v>
      </c>
      <c r="I42" s="9" t="n">
        <v>93</v>
      </c>
      <c r="J42" s="0" t="n">
        <v>105</v>
      </c>
    </row>
    <row r="43" customFormat="false" ht="13" hidden="false" customHeight="false" outlineLevel="0" collapsed="false">
      <c r="D43" s="0" t="n">
        <v>106</v>
      </c>
      <c r="E43" s="9" t="n">
        <v>101</v>
      </c>
      <c r="F43" s="0" t="n">
        <v>98</v>
      </c>
      <c r="G43" s="0" t="n">
        <v>100</v>
      </c>
      <c r="I43" s="9" t="n">
        <v>93</v>
      </c>
      <c r="J43" s="0" t="n">
        <v>107</v>
      </c>
    </row>
    <row r="44" customFormat="false" ht="13" hidden="false" customHeight="false" outlineLevel="0" collapsed="false">
      <c r="D44" s="0" t="n">
        <v>109</v>
      </c>
      <c r="E44" s="9" t="n">
        <v>103</v>
      </c>
      <c r="F44" s="0" t="n">
        <v>98</v>
      </c>
      <c r="G44" s="9" t="n">
        <v>100</v>
      </c>
      <c r="I44" s="9" t="n">
        <v>94</v>
      </c>
      <c r="J44" s="0" t="n">
        <v>110</v>
      </c>
    </row>
    <row r="45" customFormat="false" ht="13" hidden="false" customHeight="false" outlineLevel="0" collapsed="false">
      <c r="D45" s="0" t="n">
        <v>112</v>
      </c>
      <c r="E45" s="0" t="n">
        <v>104</v>
      </c>
      <c r="F45" s="0" t="n">
        <v>98</v>
      </c>
      <c r="G45" s="9" t="n">
        <v>100</v>
      </c>
      <c r="I45" s="9" t="n">
        <v>94</v>
      </c>
      <c r="J45" s="0" t="n">
        <v>111</v>
      </c>
    </row>
    <row r="46" customFormat="false" ht="13" hidden="false" customHeight="false" outlineLevel="0" collapsed="false">
      <c r="D46" s="0" t="n">
        <v>112</v>
      </c>
      <c r="E46" s="0" t="n">
        <v>106</v>
      </c>
      <c r="F46" s="0" t="n">
        <v>98</v>
      </c>
      <c r="G46" s="9" t="n">
        <v>100</v>
      </c>
      <c r="I46" s="9" t="n">
        <v>94</v>
      </c>
      <c r="J46" s="0" t="n">
        <v>121</v>
      </c>
    </row>
    <row r="47" customFormat="false" ht="13" hidden="false" customHeight="false" outlineLevel="0" collapsed="false">
      <c r="E47" s="0" t="n">
        <v>107</v>
      </c>
      <c r="F47" s="0" t="n">
        <v>99</v>
      </c>
      <c r="G47" s="0" t="n">
        <v>101</v>
      </c>
      <c r="I47" s="9" t="n">
        <v>95</v>
      </c>
    </row>
    <row r="48" customFormat="false" ht="13" hidden="false" customHeight="false" outlineLevel="0" collapsed="false">
      <c r="E48" s="0" t="n">
        <v>107</v>
      </c>
      <c r="F48" s="0" t="n">
        <v>99</v>
      </c>
      <c r="G48" s="0" t="n">
        <v>103</v>
      </c>
      <c r="I48" s="9" t="n">
        <v>96</v>
      </c>
    </row>
    <row r="49" customFormat="false" ht="13" hidden="false" customHeight="false" outlineLevel="0" collapsed="false">
      <c r="E49" s="0" t="n">
        <v>108</v>
      </c>
      <c r="F49" s="0" t="n">
        <v>100</v>
      </c>
      <c r="G49" s="9" t="n">
        <v>106</v>
      </c>
      <c r="I49" s="9" t="n">
        <v>96</v>
      </c>
    </row>
    <row r="50" customFormat="false" ht="13" hidden="false" customHeight="false" outlineLevel="0" collapsed="false">
      <c r="E50" s="0" t="n">
        <v>109</v>
      </c>
      <c r="F50" s="0" t="n">
        <v>100</v>
      </c>
      <c r="G50" s="0" t="n">
        <v>107</v>
      </c>
      <c r="I50" s="9" t="n">
        <v>97</v>
      </c>
    </row>
    <row r="51" customFormat="false" ht="13" hidden="false" customHeight="false" outlineLevel="0" collapsed="false">
      <c r="E51" s="0" t="n">
        <v>110</v>
      </c>
      <c r="F51" s="0" t="n">
        <v>102</v>
      </c>
      <c r="G51" s="0" t="n">
        <v>108</v>
      </c>
      <c r="I51" s="9" t="n">
        <v>100</v>
      </c>
    </row>
    <row r="52" customFormat="false" ht="13" hidden="false" customHeight="false" outlineLevel="0" collapsed="false">
      <c r="E52" s="0" t="n">
        <v>110</v>
      </c>
      <c r="F52" s="0" t="n">
        <v>102</v>
      </c>
      <c r="G52" s="0" t="n">
        <v>109</v>
      </c>
      <c r="I52" s="9" t="n">
        <v>100</v>
      </c>
    </row>
    <row r="53" customFormat="false" ht="13" hidden="false" customHeight="false" outlineLevel="0" collapsed="false">
      <c r="E53" s="0" t="n">
        <v>110</v>
      </c>
      <c r="F53" s="0" t="n">
        <v>106</v>
      </c>
      <c r="G53" s="9" t="n">
        <v>109</v>
      </c>
      <c r="I53" s="9" t="n">
        <v>101</v>
      </c>
    </row>
    <row r="54" customFormat="false" ht="13" hidden="false" customHeight="false" outlineLevel="0" collapsed="false">
      <c r="E54" s="0" t="n">
        <v>114</v>
      </c>
      <c r="F54" s="0" t="n">
        <v>111</v>
      </c>
      <c r="G54" s="0" t="n">
        <v>112</v>
      </c>
      <c r="I54" s="9" t="n">
        <v>107</v>
      </c>
    </row>
    <row r="55" customFormat="false" ht="13" hidden="false" customHeight="false" outlineLevel="0" collapsed="false">
      <c r="E55" s="0" t="n">
        <v>115</v>
      </c>
      <c r="F55" s="0" t="n">
        <v>112</v>
      </c>
      <c r="G55" s="0" t="n">
        <v>115</v>
      </c>
      <c r="I55" s="9" t="n">
        <v>116</v>
      </c>
    </row>
    <row r="56" customFormat="false" ht="13" hidden="false" customHeight="false" outlineLevel="0" collapsed="false">
      <c r="E56" s="0" t="n">
        <v>125</v>
      </c>
      <c r="F56" s="0" t="n">
        <v>113</v>
      </c>
      <c r="G56" s="9" t="n">
        <v>120</v>
      </c>
      <c r="I56" s="9" t="n">
        <v>1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6015625" defaultRowHeight="13" zeroHeight="false" outlineLevelRow="0" outlineLevelCol="0"/>
  <cols>
    <col collapsed="false" customWidth="true" hidden="false" outlineLevel="0" max="1" min="1" style="0" width="12.99"/>
    <col collapsed="false" customWidth="false" hidden="false" outlineLevel="0" max="8" min="2" style="9" width="10.66"/>
    <col collapsed="false" customWidth="true" hidden="false" outlineLevel="0" max="9" min="9" style="9" width="7.66"/>
    <col collapsed="false" customWidth="false" hidden="false" outlineLevel="0" max="257" min="10" style="9" width="10.66"/>
  </cols>
  <sheetData>
    <row r="1" s="10" customFormat="true" ht="18" hidden="false" customHeight="false" outlineLevel="0" collapsed="false">
      <c r="A1" s="1" t="s">
        <v>10</v>
      </c>
    </row>
    <row r="2" s="10" customFormat="true" ht="18" hidden="false" customHeight="false" outlineLevel="0" collapsed="false">
      <c r="A2" s="1"/>
    </row>
    <row r="3" customFormat="false" ht="16" hidden="false" customHeight="false" outlineLevel="0" collapsed="false">
      <c r="A3" s="2"/>
    </row>
    <row r="4" s="12" customFormat="true" ht="13" hidden="false" customHeight="false" outlineLevel="0" collapsed="false">
      <c r="A4" s="4" t="s">
        <v>2</v>
      </c>
      <c r="B4" s="11" t="s">
        <v>11</v>
      </c>
      <c r="C4" s="11" t="s">
        <v>12</v>
      </c>
      <c r="D4" s="11" t="s">
        <v>13</v>
      </c>
      <c r="E4" s="11" t="s">
        <v>14</v>
      </c>
      <c r="F4" s="11" t="s">
        <v>15</v>
      </c>
      <c r="G4" s="11" t="s">
        <v>16</v>
      </c>
      <c r="H4" s="11" t="s">
        <v>17</v>
      </c>
      <c r="I4" s="11" t="s">
        <v>18</v>
      </c>
    </row>
    <row r="5" s="14" customFormat="true" ht="13" hidden="false" customHeight="false" outlineLevel="0" collapsed="false">
      <c r="A5" s="4" t="s">
        <v>3</v>
      </c>
      <c r="B5" s="13" t="n">
        <f aca="false">MEDIAN(B8:B118)</f>
        <v>91.5</v>
      </c>
      <c r="C5" s="13" t="n">
        <f aca="false">MEDIAN(C8:C118)</f>
        <v>89.5</v>
      </c>
      <c r="D5" s="13" t="n">
        <f aca="false">MEDIAN(D8:D118)</f>
        <v>91</v>
      </c>
      <c r="E5" s="13" t="n">
        <f aca="false">MEDIAN(E8:E118)</f>
        <v>91</v>
      </c>
      <c r="F5" s="13" t="n">
        <f aca="false">MEDIAN(F8:F118)</f>
        <v>87</v>
      </c>
      <c r="G5" s="13" t="n">
        <f aca="false">MEDIAN(G8:G118)</f>
        <v>85</v>
      </c>
      <c r="H5" s="13" t="n">
        <f aca="false">MEDIAN(H8:H118)</f>
        <v>84</v>
      </c>
      <c r="I5" s="13" t="n">
        <f aca="false">MEDIAN(I8:I98)</f>
        <v>85</v>
      </c>
    </row>
    <row r="6" s="14" customFormat="true" ht="13" hidden="false" customHeight="false" outlineLevel="0" collapsed="false">
      <c r="A6" s="4" t="s">
        <v>4</v>
      </c>
      <c r="B6" s="13" t="s">
        <v>6</v>
      </c>
      <c r="C6" s="13" t="s">
        <v>6</v>
      </c>
      <c r="D6" s="13" t="s">
        <v>7</v>
      </c>
      <c r="E6" s="13" t="s">
        <v>19</v>
      </c>
      <c r="F6" s="13" t="s">
        <v>6</v>
      </c>
      <c r="G6" s="13" t="s">
        <v>8</v>
      </c>
      <c r="H6" s="13" t="s">
        <v>8</v>
      </c>
      <c r="I6" s="13" t="s">
        <v>20</v>
      </c>
    </row>
    <row r="7" s="12" customFormat="true" ht="13" hidden="false" customHeight="false" outlineLevel="0" collapsed="false">
      <c r="A7" s="0"/>
      <c r="K7" s="15"/>
      <c r="L7" s="15"/>
    </row>
    <row r="8" customFormat="false" ht="13" hidden="false" customHeight="false" outlineLevel="0" collapsed="false">
      <c r="B8" s="9" t="n">
        <v>67</v>
      </c>
      <c r="C8" s="9" t="n">
        <v>55</v>
      </c>
      <c r="D8" s="9" t="n">
        <v>62</v>
      </c>
      <c r="E8" s="9" t="n">
        <v>74</v>
      </c>
      <c r="F8" s="9" t="n">
        <v>60</v>
      </c>
      <c r="G8" s="9" t="n">
        <v>71</v>
      </c>
      <c r="H8" s="9" t="n">
        <v>59</v>
      </c>
      <c r="I8" s="9" t="n">
        <v>42</v>
      </c>
      <c r="K8" s="15"/>
      <c r="L8" s="15"/>
    </row>
    <row r="9" customFormat="false" ht="13" hidden="false" customHeight="false" outlineLevel="0" collapsed="false">
      <c r="B9" s="9" t="n">
        <v>74</v>
      </c>
      <c r="C9" s="9" t="n">
        <v>55</v>
      </c>
      <c r="D9" s="9" t="n">
        <v>64</v>
      </c>
      <c r="E9" s="9" t="n">
        <v>74</v>
      </c>
      <c r="F9" s="9" t="n">
        <v>67</v>
      </c>
      <c r="G9" s="9" t="n">
        <v>72</v>
      </c>
      <c r="H9" s="16" t="n">
        <v>65</v>
      </c>
      <c r="I9" s="9" t="n">
        <v>63</v>
      </c>
      <c r="K9" s="15"/>
      <c r="L9" s="15"/>
    </row>
    <row r="10" customFormat="false" ht="13" hidden="false" customHeight="false" outlineLevel="0" collapsed="false">
      <c r="B10" s="9" t="n">
        <v>76</v>
      </c>
      <c r="C10" s="9" t="n">
        <v>67</v>
      </c>
      <c r="D10" s="9" t="n">
        <v>71</v>
      </c>
      <c r="E10" s="9" t="n">
        <v>75</v>
      </c>
      <c r="F10" s="9" t="n">
        <v>68</v>
      </c>
      <c r="G10" s="9" t="n">
        <v>72</v>
      </c>
      <c r="H10" s="9" t="n">
        <v>73</v>
      </c>
      <c r="I10" s="9" t="n">
        <v>65</v>
      </c>
      <c r="K10" s="15"/>
      <c r="L10" s="15"/>
    </row>
    <row r="11" customFormat="false" ht="13" hidden="false" customHeight="false" outlineLevel="0" collapsed="false">
      <c r="B11" s="9" t="n">
        <v>80</v>
      </c>
      <c r="C11" s="9" t="n">
        <v>69</v>
      </c>
      <c r="D11" s="9" t="n">
        <v>73</v>
      </c>
      <c r="E11" s="9" t="n">
        <v>83</v>
      </c>
      <c r="F11" s="9" t="n">
        <v>78</v>
      </c>
      <c r="G11" s="9" t="n">
        <v>75</v>
      </c>
      <c r="H11" s="9" t="n">
        <v>76</v>
      </c>
      <c r="I11" s="9" t="n">
        <v>66</v>
      </c>
      <c r="K11" s="15"/>
      <c r="L11" s="15"/>
    </row>
    <row r="12" customFormat="false" ht="13" hidden="false" customHeight="false" outlineLevel="0" collapsed="false">
      <c r="B12" s="9" t="n">
        <v>83</v>
      </c>
      <c r="C12" s="9" t="n">
        <v>71</v>
      </c>
      <c r="D12" s="9" t="n">
        <v>79</v>
      </c>
      <c r="E12" s="9" t="n">
        <v>84</v>
      </c>
      <c r="F12" s="9" t="n">
        <v>78</v>
      </c>
      <c r="G12" s="9" t="n">
        <v>76</v>
      </c>
      <c r="H12" s="16" t="n">
        <v>78</v>
      </c>
      <c r="I12" s="9" t="n">
        <v>68</v>
      </c>
      <c r="K12" s="15"/>
      <c r="L12" s="15"/>
    </row>
    <row r="13" customFormat="false" ht="13" hidden="false" customHeight="false" outlineLevel="0" collapsed="false">
      <c r="B13" s="9" t="n">
        <v>84</v>
      </c>
      <c r="C13" s="9" t="n">
        <v>72</v>
      </c>
      <c r="D13" s="9" t="n">
        <v>80</v>
      </c>
      <c r="E13" s="9" t="n">
        <v>85</v>
      </c>
      <c r="F13" s="9" t="n">
        <v>80</v>
      </c>
      <c r="G13" s="9" t="n">
        <v>77</v>
      </c>
      <c r="H13" s="16" t="n">
        <v>78</v>
      </c>
      <c r="I13" s="9" t="n">
        <v>68</v>
      </c>
      <c r="K13" s="15"/>
      <c r="L13" s="15"/>
    </row>
    <row r="14" customFormat="false" ht="13" hidden="false" customHeight="false" outlineLevel="0" collapsed="false">
      <c r="B14" s="9" t="n">
        <v>85</v>
      </c>
      <c r="C14" s="9" t="n">
        <v>75</v>
      </c>
      <c r="D14" s="9" t="n">
        <v>83</v>
      </c>
      <c r="E14" s="9" t="n">
        <v>86</v>
      </c>
      <c r="F14" s="9" t="n">
        <v>82</v>
      </c>
      <c r="G14" s="9" t="n">
        <v>78</v>
      </c>
      <c r="H14" s="9" t="n">
        <v>80</v>
      </c>
      <c r="I14" s="9" t="n">
        <v>75</v>
      </c>
      <c r="K14" s="15"/>
      <c r="L14" s="15"/>
    </row>
    <row r="15" customFormat="false" ht="13" hidden="false" customHeight="false" outlineLevel="0" collapsed="false">
      <c r="B15" s="9" t="n">
        <v>85</v>
      </c>
      <c r="C15" s="9" t="n">
        <v>81</v>
      </c>
      <c r="D15" s="9" t="n">
        <v>85</v>
      </c>
      <c r="E15" s="9" t="n">
        <v>86</v>
      </c>
      <c r="F15" s="9" t="n">
        <v>82</v>
      </c>
      <c r="G15" s="9" t="n">
        <v>80</v>
      </c>
      <c r="H15" s="16" t="n">
        <v>80</v>
      </c>
      <c r="I15" s="9" t="n">
        <v>78</v>
      </c>
    </row>
    <row r="16" customFormat="false" ht="13" hidden="false" customHeight="false" outlineLevel="0" collapsed="false">
      <c r="B16" s="9" t="n">
        <v>86</v>
      </c>
      <c r="C16" s="9" t="n">
        <v>82</v>
      </c>
      <c r="D16" s="9" t="n">
        <v>85</v>
      </c>
      <c r="E16" s="9" t="n">
        <v>86</v>
      </c>
      <c r="F16" s="9" t="n">
        <v>82</v>
      </c>
      <c r="G16" s="9" t="n">
        <v>81</v>
      </c>
      <c r="H16" s="9" t="n">
        <v>81</v>
      </c>
      <c r="I16" s="9" t="n">
        <v>79</v>
      </c>
    </row>
    <row r="17" customFormat="false" ht="13" hidden="false" customHeight="false" outlineLevel="0" collapsed="false">
      <c r="B17" s="9" t="n">
        <v>86</v>
      </c>
      <c r="C17" s="9" t="n">
        <v>83</v>
      </c>
      <c r="D17" s="9" t="n">
        <v>85</v>
      </c>
      <c r="E17" s="17" t="n">
        <v>88</v>
      </c>
      <c r="F17" s="9" t="n">
        <v>82</v>
      </c>
      <c r="G17" s="9" t="n">
        <v>81</v>
      </c>
      <c r="H17" s="9" t="n">
        <v>82</v>
      </c>
      <c r="I17" s="9" t="n">
        <v>79</v>
      </c>
    </row>
    <row r="18" customFormat="false" ht="13" hidden="false" customHeight="false" outlineLevel="0" collapsed="false">
      <c r="A18" s="9"/>
      <c r="B18" s="9" t="n">
        <v>87</v>
      </c>
      <c r="C18" s="9" t="n">
        <v>83</v>
      </c>
      <c r="D18" s="9" t="n">
        <v>85</v>
      </c>
      <c r="E18" s="9" t="n">
        <v>88</v>
      </c>
      <c r="F18" s="9" t="n">
        <v>82</v>
      </c>
      <c r="G18" s="9" t="n">
        <v>82</v>
      </c>
      <c r="H18" s="9" t="n">
        <v>82</v>
      </c>
      <c r="I18" s="9" t="n">
        <v>79</v>
      </c>
    </row>
    <row r="19" customFormat="false" ht="13" hidden="false" customHeight="false" outlineLevel="0" collapsed="false">
      <c r="A19" s="9"/>
      <c r="B19" s="9" t="n">
        <v>87</v>
      </c>
      <c r="C19" s="9" t="n">
        <v>84</v>
      </c>
      <c r="D19" s="9" t="n">
        <v>86</v>
      </c>
      <c r="E19" s="9" t="n">
        <v>89</v>
      </c>
      <c r="F19" s="9" t="n">
        <v>83</v>
      </c>
      <c r="G19" s="9" t="n">
        <v>82</v>
      </c>
      <c r="H19" s="9" t="n">
        <v>82</v>
      </c>
      <c r="I19" s="9" t="n">
        <v>80</v>
      </c>
    </row>
    <row r="20" customFormat="false" ht="13" hidden="false" customHeight="false" outlineLevel="0" collapsed="false">
      <c r="A20" s="9"/>
      <c r="B20" s="9" t="n">
        <v>88</v>
      </c>
      <c r="C20" s="9" t="n">
        <v>85</v>
      </c>
      <c r="D20" s="9" t="n">
        <v>87</v>
      </c>
      <c r="E20" s="9" t="n">
        <v>90</v>
      </c>
      <c r="F20" s="9" t="n">
        <v>84</v>
      </c>
      <c r="G20" s="9" t="n">
        <v>83</v>
      </c>
      <c r="H20" s="16" t="n">
        <v>82</v>
      </c>
      <c r="I20" s="9" t="n">
        <v>80</v>
      </c>
    </row>
    <row r="21" customFormat="false" ht="13" hidden="false" customHeight="false" outlineLevel="0" collapsed="false">
      <c r="A21" s="9"/>
      <c r="B21" s="9" t="n">
        <v>88</v>
      </c>
      <c r="C21" s="9" t="n">
        <v>85</v>
      </c>
      <c r="D21" s="9" t="n">
        <v>87</v>
      </c>
      <c r="E21" s="9" t="n">
        <v>90</v>
      </c>
      <c r="F21" s="9" t="n">
        <v>85</v>
      </c>
      <c r="G21" s="9" t="n">
        <v>83</v>
      </c>
      <c r="H21" s="16" t="n">
        <v>83</v>
      </c>
      <c r="I21" s="9" t="n">
        <v>80</v>
      </c>
    </row>
    <row r="22" customFormat="false" ht="13" hidden="false" customHeight="false" outlineLevel="0" collapsed="false">
      <c r="A22" s="9"/>
      <c r="B22" s="9" t="n">
        <v>89</v>
      </c>
      <c r="C22" s="9" t="n">
        <v>86</v>
      </c>
      <c r="D22" s="9" t="n">
        <v>87</v>
      </c>
      <c r="E22" s="9" t="n">
        <v>91</v>
      </c>
      <c r="F22" s="9" t="n">
        <v>85</v>
      </c>
      <c r="G22" s="9" t="n">
        <v>83</v>
      </c>
      <c r="H22" s="16" t="n">
        <v>83</v>
      </c>
      <c r="I22" s="9" t="n">
        <v>81</v>
      </c>
    </row>
    <row r="23" customFormat="false" ht="13" hidden="false" customHeight="false" outlineLevel="0" collapsed="false">
      <c r="A23" s="9"/>
      <c r="B23" s="9" t="n">
        <v>90</v>
      </c>
      <c r="C23" s="9" t="n">
        <v>86</v>
      </c>
      <c r="D23" s="9" t="n">
        <v>88</v>
      </c>
      <c r="E23" s="9" t="n">
        <v>91</v>
      </c>
      <c r="F23" s="9" t="n">
        <v>85</v>
      </c>
      <c r="G23" s="9" t="n">
        <v>83</v>
      </c>
      <c r="H23" s="9" t="n">
        <v>84</v>
      </c>
      <c r="I23" s="9" t="n">
        <v>82</v>
      </c>
    </row>
    <row r="24" customFormat="false" ht="13" hidden="false" customHeight="false" outlineLevel="0" collapsed="false">
      <c r="A24" s="9"/>
      <c r="B24" s="9" t="n">
        <v>90</v>
      </c>
      <c r="C24" s="9" t="n">
        <v>86</v>
      </c>
      <c r="D24" s="9" t="n">
        <v>88</v>
      </c>
      <c r="E24" s="9" t="n">
        <v>91</v>
      </c>
      <c r="F24" s="9" t="n">
        <v>86</v>
      </c>
      <c r="G24" s="9" t="n">
        <v>84</v>
      </c>
      <c r="H24" s="9" t="n">
        <v>84</v>
      </c>
      <c r="I24" s="9" t="n">
        <v>82</v>
      </c>
    </row>
    <row r="25" customFormat="false" ht="13" hidden="false" customHeight="false" outlineLevel="0" collapsed="false">
      <c r="A25" s="9"/>
      <c r="B25" s="9" t="n">
        <v>90</v>
      </c>
      <c r="C25" s="9" t="n">
        <v>87</v>
      </c>
      <c r="D25" s="9" t="n">
        <v>88</v>
      </c>
      <c r="E25" s="9" t="n">
        <v>92</v>
      </c>
      <c r="F25" s="9" t="n">
        <v>86</v>
      </c>
      <c r="G25" s="9" t="n">
        <v>84</v>
      </c>
      <c r="H25" s="9" t="n">
        <v>84</v>
      </c>
      <c r="I25" s="9" t="n">
        <v>82</v>
      </c>
    </row>
    <row r="26" customFormat="false" ht="13" hidden="false" customHeight="false" outlineLevel="0" collapsed="false">
      <c r="A26" s="9"/>
      <c r="B26" s="9" t="n">
        <v>90</v>
      </c>
      <c r="C26" s="9" t="n">
        <v>87</v>
      </c>
      <c r="D26" s="9" t="n">
        <v>89</v>
      </c>
      <c r="E26" s="9" t="n">
        <v>92</v>
      </c>
      <c r="F26" s="9" t="n">
        <v>87</v>
      </c>
      <c r="G26" s="9" t="n">
        <v>84</v>
      </c>
      <c r="H26" s="16" t="n">
        <v>84</v>
      </c>
      <c r="I26" s="9" t="n">
        <v>82</v>
      </c>
    </row>
    <row r="27" customFormat="false" ht="13" hidden="false" customHeight="false" outlineLevel="0" collapsed="false">
      <c r="A27" s="9"/>
      <c r="B27" s="9" t="n">
        <v>91</v>
      </c>
      <c r="C27" s="9" t="n">
        <v>87</v>
      </c>
      <c r="D27" s="9" t="n">
        <v>89</v>
      </c>
      <c r="E27" s="9" t="n">
        <v>93</v>
      </c>
      <c r="F27" s="9" t="n">
        <v>87</v>
      </c>
      <c r="G27" s="9" t="n">
        <v>84</v>
      </c>
      <c r="H27" s="16" t="n">
        <v>84</v>
      </c>
      <c r="I27" s="9" t="n">
        <v>82</v>
      </c>
    </row>
    <row r="28" customFormat="false" ht="13" hidden="false" customHeight="false" outlineLevel="0" collapsed="false">
      <c r="A28" s="9"/>
      <c r="B28" s="9" t="n">
        <v>91</v>
      </c>
      <c r="C28" s="9" t="n">
        <v>88</v>
      </c>
      <c r="D28" s="9" t="n">
        <v>89</v>
      </c>
      <c r="E28" s="9" t="n">
        <v>93</v>
      </c>
      <c r="F28" s="9" t="n">
        <v>87</v>
      </c>
      <c r="G28" s="9" t="n">
        <v>84</v>
      </c>
      <c r="H28" s="16" t="n">
        <v>84</v>
      </c>
      <c r="I28" s="9" t="n">
        <v>83</v>
      </c>
    </row>
    <row r="29" customFormat="false" ht="13" hidden="false" customHeight="false" outlineLevel="0" collapsed="false">
      <c r="A29" s="9"/>
      <c r="B29" s="9" t="n">
        <v>91</v>
      </c>
      <c r="C29" s="9" t="n">
        <v>89</v>
      </c>
      <c r="D29" s="9" t="n">
        <v>90</v>
      </c>
      <c r="E29" s="9" t="n">
        <v>93</v>
      </c>
      <c r="F29" s="9" t="n">
        <v>87</v>
      </c>
      <c r="G29" s="9" t="n">
        <v>84</v>
      </c>
      <c r="H29" s="16" t="n">
        <v>85</v>
      </c>
      <c r="I29" s="9" t="n">
        <v>84</v>
      </c>
    </row>
    <row r="30" customFormat="false" ht="13" hidden="false" customHeight="false" outlineLevel="0" collapsed="false">
      <c r="A30" s="9"/>
      <c r="B30" s="9" t="n">
        <v>91</v>
      </c>
      <c r="C30" s="9" t="n">
        <v>89</v>
      </c>
      <c r="D30" s="9" t="n">
        <v>90</v>
      </c>
      <c r="E30" s="9" t="n">
        <v>94</v>
      </c>
      <c r="F30" s="9" t="n">
        <v>88</v>
      </c>
      <c r="G30" s="9" t="n">
        <v>84</v>
      </c>
      <c r="H30" s="16" t="n">
        <v>86</v>
      </c>
      <c r="I30" s="9" t="n">
        <v>84</v>
      </c>
    </row>
    <row r="31" customFormat="false" ht="13" hidden="false" customHeight="false" outlineLevel="0" collapsed="false">
      <c r="A31" s="9"/>
      <c r="B31" s="9" t="n">
        <v>91</v>
      </c>
      <c r="C31" s="9" t="n">
        <v>89</v>
      </c>
      <c r="D31" s="9" t="n">
        <v>91</v>
      </c>
      <c r="E31" s="9" t="n">
        <v>96</v>
      </c>
      <c r="F31" s="9" t="n">
        <v>88</v>
      </c>
      <c r="G31" s="9" t="n">
        <v>85</v>
      </c>
      <c r="H31" s="16" t="n">
        <v>86</v>
      </c>
      <c r="I31" s="9" t="n">
        <v>84</v>
      </c>
    </row>
    <row r="32" customFormat="false" ht="13" hidden="false" customHeight="false" outlineLevel="0" collapsed="false">
      <c r="A32" s="9"/>
      <c r="B32" s="9" t="n">
        <v>91</v>
      </c>
      <c r="C32" s="9" t="n">
        <v>89</v>
      </c>
      <c r="D32" s="9" t="n">
        <v>91</v>
      </c>
      <c r="E32" s="9" t="n">
        <v>96</v>
      </c>
      <c r="F32" s="9" t="n">
        <v>89</v>
      </c>
      <c r="G32" s="9" t="n">
        <v>85</v>
      </c>
      <c r="H32" s="16" t="n">
        <v>87</v>
      </c>
      <c r="I32" s="9" t="n">
        <v>84</v>
      </c>
    </row>
    <row r="33" customFormat="false" ht="13" hidden="false" customHeight="false" outlineLevel="0" collapsed="false">
      <c r="A33" s="9"/>
      <c r="B33" s="9" t="n">
        <v>92</v>
      </c>
      <c r="C33" s="9" t="n">
        <v>90</v>
      </c>
      <c r="D33" s="9" t="n">
        <v>91</v>
      </c>
      <c r="E33" s="9" t="n">
        <v>98</v>
      </c>
      <c r="F33" s="9" t="n">
        <v>91</v>
      </c>
      <c r="G33" s="9" t="n">
        <v>85</v>
      </c>
      <c r="H33" s="16" t="n">
        <v>87</v>
      </c>
      <c r="I33" s="9" t="n">
        <v>85</v>
      </c>
    </row>
    <row r="34" customFormat="false" ht="13" hidden="false" customHeight="false" outlineLevel="0" collapsed="false">
      <c r="A34" s="9"/>
      <c r="B34" s="9" t="n">
        <v>92</v>
      </c>
      <c r="C34" s="9" t="n">
        <v>91</v>
      </c>
      <c r="D34" s="9" t="n">
        <v>91</v>
      </c>
      <c r="E34" s="9" t="n">
        <v>102</v>
      </c>
      <c r="F34" s="9" t="n">
        <v>93</v>
      </c>
      <c r="G34" s="9" t="n">
        <v>86</v>
      </c>
      <c r="H34" s="9" t="n">
        <v>90</v>
      </c>
      <c r="I34" s="9" t="n">
        <v>85</v>
      </c>
    </row>
    <row r="35" customFormat="false" ht="13" hidden="false" customHeight="false" outlineLevel="0" collapsed="false">
      <c r="A35" s="9"/>
      <c r="B35" s="9" t="n">
        <v>94</v>
      </c>
      <c r="C35" s="9" t="n">
        <v>91</v>
      </c>
      <c r="D35" s="9" t="n">
        <v>91</v>
      </c>
      <c r="E35" s="9" t="n">
        <v>104</v>
      </c>
      <c r="F35" s="9" t="n">
        <v>93</v>
      </c>
      <c r="G35" s="9" t="n">
        <v>86</v>
      </c>
      <c r="H35" s="9" t="n">
        <v>92</v>
      </c>
      <c r="I35" s="9" t="n">
        <v>85</v>
      </c>
    </row>
    <row r="36" customFormat="false" ht="13" hidden="false" customHeight="false" outlineLevel="0" collapsed="false">
      <c r="A36" s="9"/>
      <c r="B36" s="9" t="n">
        <v>94</v>
      </c>
      <c r="C36" s="9" t="n">
        <v>91</v>
      </c>
      <c r="D36" s="9" t="n">
        <v>92</v>
      </c>
      <c r="E36" s="9" t="n">
        <v>104</v>
      </c>
      <c r="F36" s="9" t="n">
        <v>93</v>
      </c>
      <c r="G36" s="9" t="n">
        <v>86</v>
      </c>
      <c r="H36" s="9" t="n">
        <v>92</v>
      </c>
      <c r="I36" s="9" t="n">
        <v>85</v>
      </c>
    </row>
    <row r="37" customFormat="false" ht="13" hidden="false" customHeight="false" outlineLevel="0" collapsed="false">
      <c r="A37" s="9"/>
      <c r="B37" s="9" t="n">
        <v>94</v>
      </c>
      <c r="C37" s="9" t="n">
        <v>92</v>
      </c>
      <c r="D37" s="9" t="n">
        <v>92</v>
      </c>
      <c r="E37" s="9" t="n">
        <v>106</v>
      </c>
      <c r="F37" s="9" t="n">
        <v>95</v>
      </c>
      <c r="G37" s="9" t="n">
        <v>86</v>
      </c>
      <c r="H37" s="16" t="n">
        <v>92</v>
      </c>
      <c r="I37" s="9" t="n">
        <v>85</v>
      </c>
    </row>
    <row r="38" customFormat="false" ht="13" hidden="false" customHeight="false" outlineLevel="0" collapsed="false">
      <c r="A38" s="9"/>
      <c r="B38" s="9" t="n">
        <v>94</v>
      </c>
      <c r="C38" s="9" t="n">
        <v>92</v>
      </c>
      <c r="D38" s="9" t="n">
        <v>92</v>
      </c>
      <c r="F38" s="9" t="n">
        <v>95</v>
      </c>
      <c r="G38" s="9" t="n">
        <v>87</v>
      </c>
      <c r="H38" s="9" t="n">
        <v>94</v>
      </c>
      <c r="I38" s="9" t="n">
        <v>85</v>
      </c>
    </row>
    <row r="39" customFormat="false" ht="13" hidden="false" customHeight="false" outlineLevel="0" collapsed="false">
      <c r="A39" s="9"/>
      <c r="B39" s="9" t="n">
        <v>96</v>
      </c>
      <c r="C39" s="9" t="n">
        <v>93</v>
      </c>
      <c r="D39" s="9" t="n">
        <v>93</v>
      </c>
      <c r="F39" s="9" t="n">
        <v>96</v>
      </c>
      <c r="G39" s="9" t="n">
        <v>88</v>
      </c>
      <c r="H39" s="9" t="n">
        <v>96</v>
      </c>
      <c r="I39" s="9" t="n">
        <v>85</v>
      </c>
    </row>
    <row r="40" customFormat="false" ht="13" hidden="false" customHeight="false" outlineLevel="0" collapsed="false">
      <c r="A40" s="9"/>
      <c r="B40" s="9" t="n">
        <v>97</v>
      </c>
      <c r="C40" s="9" t="n">
        <v>94</v>
      </c>
      <c r="D40" s="9" t="n">
        <v>93</v>
      </c>
      <c r="F40" s="9" t="n">
        <v>99</v>
      </c>
      <c r="G40" s="9" t="n">
        <v>88</v>
      </c>
      <c r="H40" s="16" t="n">
        <v>101</v>
      </c>
      <c r="I40" s="9" t="n">
        <v>85</v>
      </c>
    </row>
    <row r="41" customFormat="false" ht="13" hidden="false" customHeight="false" outlineLevel="0" collapsed="false">
      <c r="A41" s="9"/>
      <c r="B41" s="9" t="n">
        <v>97</v>
      </c>
      <c r="C41" s="9" t="n">
        <v>94</v>
      </c>
      <c r="D41" s="9" t="n">
        <v>93</v>
      </c>
      <c r="F41" s="9" t="n">
        <v>102</v>
      </c>
      <c r="G41" s="9" t="n">
        <v>88</v>
      </c>
      <c r="H41" s="9" t="n">
        <v>104</v>
      </c>
      <c r="I41" s="9" t="n">
        <v>85</v>
      </c>
    </row>
    <row r="42" customFormat="false" ht="13" hidden="false" customHeight="false" outlineLevel="0" collapsed="false">
      <c r="A42" s="9"/>
      <c r="B42" s="9" t="n">
        <v>98</v>
      </c>
      <c r="C42" s="9" t="n">
        <v>94</v>
      </c>
      <c r="D42" s="9" t="n">
        <v>94</v>
      </c>
      <c r="F42" s="9" t="n">
        <v>103</v>
      </c>
      <c r="G42" s="9" t="n">
        <v>89</v>
      </c>
      <c r="H42" s="16" t="n">
        <v>105</v>
      </c>
      <c r="I42" s="9" t="n">
        <v>86</v>
      </c>
    </row>
    <row r="43" customFormat="false" ht="13" hidden="false" customHeight="false" outlineLevel="0" collapsed="false">
      <c r="A43" s="9"/>
      <c r="B43" s="9" t="n">
        <v>98</v>
      </c>
      <c r="C43" s="9" t="n">
        <v>94</v>
      </c>
      <c r="D43" s="9" t="n">
        <v>94</v>
      </c>
      <c r="F43" s="9" t="n">
        <v>105</v>
      </c>
      <c r="G43" s="9" t="n">
        <v>90</v>
      </c>
      <c r="H43" s="9" t="n">
        <v>106</v>
      </c>
      <c r="I43" s="9" t="n">
        <v>86</v>
      </c>
    </row>
    <row r="44" customFormat="false" ht="13" hidden="false" customHeight="false" outlineLevel="0" collapsed="false">
      <c r="A44" s="9"/>
      <c r="B44" s="9" t="n">
        <v>98</v>
      </c>
      <c r="C44" s="9" t="n">
        <v>95</v>
      </c>
      <c r="D44" s="9" t="n">
        <v>95</v>
      </c>
      <c r="F44" s="9" t="n">
        <v>105</v>
      </c>
      <c r="G44" s="9" t="n">
        <v>90</v>
      </c>
      <c r="H44" s="16" t="n">
        <v>106</v>
      </c>
      <c r="I44" s="9" t="n">
        <v>86</v>
      </c>
    </row>
    <row r="45" customFormat="false" ht="13" hidden="false" customHeight="false" outlineLevel="0" collapsed="false">
      <c r="A45" s="9"/>
      <c r="B45" s="9" t="n">
        <v>98</v>
      </c>
      <c r="C45" s="9" t="n">
        <v>95</v>
      </c>
      <c r="D45" s="9" t="n">
        <v>96</v>
      </c>
      <c r="F45" s="9" t="n">
        <v>107</v>
      </c>
      <c r="G45" s="9" t="n">
        <v>90</v>
      </c>
      <c r="H45" s="9" t="n">
        <v>110</v>
      </c>
      <c r="I45" s="9" t="n">
        <v>86</v>
      </c>
    </row>
    <row r="46" customFormat="false" ht="13" hidden="false" customHeight="false" outlineLevel="0" collapsed="false">
      <c r="A46" s="9"/>
      <c r="B46" s="9" t="n">
        <v>98</v>
      </c>
      <c r="C46" s="9" t="n">
        <v>95</v>
      </c>
      <c r="D46" s="9" t="n">
        <v>97</v>
      </c>
      <c r="F46" s="9" t="n">
        <v>110</v>
      </c>
      <c r="G46" s="9" t="n">
        <v>90</v>
      </c>
      <c r="H46" s="16" t="n">
        <v>120</v>
      </c>
      <c r="I46" s="9" t="n">
        <v>87</v>
      </c>
    </row>
    <row r="47" customFormat="false" ht="13" hidden="false" customHeight="false" outlineLevel="0" collapsed="false">
      <c r="A47" s="9"/>
      <c r="B47" s="9" t="n">
        <v>98</v>
      </c>
      <c r="C47" s="9" t="n">
        <v>96</v>
      </c>
      <c r="D47" s="9" t="n">
        <v>98</v>
      </c>
      <c r="F47" s="9" t="n">
        <v>112</v>
      </c>
      <c r="G47" s="9" t="n">
        <v>92</v>
      </c>
      <c r="H47" s="9" t="n">
        <v>130</v>
      </c>
      <c r="I47" s="9" t="n">
        <v>87</v>
      </c>
    </row>
    <row r="48" customFormat="false" ht="13" hidden="false" customHeight="false" outlineLevel="0" collapsed="false">
      <c r="A48" s="9"/>
      <c r="B48" s="9" t="n">
        <v>99</v>
      </c>
      <c r="C48" s="9" t="n">
        <v>96</v>
      </c>
      <c r="D48" s="9" t="n">
        <v>98</v>
      </c>
      <c r="G48" s="9" t="n">
        <v>93</v>
      </c>
      <c r="I48" s="9" t="n">
        <v>88</v>
      </c>
    </row>
    <row r="49" customFormat="false" ht="13" hidden="false" customHeight="false" outlineLevel="0" collapsed="false">
      <c r="A49" s="9"/>
      <c r="B49" s="9" t="n">
        <v>99</v>
      </c>
      <c r="C49" s="9" t="n">
        <v>96</v>
      </c>
      <c r="D49" s="9" t="n">
        <v>98</v>
      </c>
      <c r="G49" s="9" t="n">
        <v>95</v>
      </c>
      <c r="I49" s="9" t="n">
        <v>88</v>
      </c>
    </row>
    <row r="50" customFormat="false" ht="13" hidden="false" customHeight="false" outlineLevel="0" collapsed="false">
      <c r="A50" s="9"/>
      <c r="B50" s="9" t="n">
        <v>99</v>
      </c>
      <c r="C50" s="9" t="n">
        <v>98</v>
      </c>
      <c r="D50" s="9" t="n">
        <v>99</v>
      </c>
      <c r="G50" s="9" t="n">
        <v>95</v>
      </c>
      <c r="I50" s="9" t="n">
        <v>88</v>
      </c>
    </row>
    <row r="51" customFormat="false" ht="13" hidden="false" customHeight="false" outlineLevel="0" collapsed="false">
      <c r="A51" s="9"/>
      <c r="B51" s="9" t="n">
        <v>99</v>
      </c>
      <c r="C51" s="9" t="n">
        <v>98</v>
      </c>
      <c r="D51" s="9" t="n">
        <v>103</v>
      </c>
      <c r="G51" s="9" t="n">
        <v>96</v>
      </c>
      <c r="I51" s="9" t="n">
        <v>88</v>
      </c>
    </row>
    <row r="52" customFormat="false" ht="13" hidden="false" customHeight="false" outlineLevel="0" collapsed="false">
      <c r="A52" s="9"/>
      <c r="B52" s="9" t="n">
        <v>100</v>
      </c>
      <c r="C52" s="9" t="n">
        <v>104</v>
      </c>
      <c r="D52" s="9" t="n">
        <v>105</v>
      </c>
      <c r="G52" s="9" t="n">
        <v>97</v>
      </c>
      <c r="I52" s="9" t="n">
        <v>88</v>
      </c>
    </row>
    <row r="53" customFormat="false" ht="13" hidden="false" customHeight="false" outlineLevel="0" collapsed="false">
      <c r="A53" s="9"/>
      <c r="B53" s="9" t="n">
        <v>104</v>
      </c>
      <c r="C53" s="9" t="n">
        <v>108</v>
      </c>
      <c r="D53" s="9" t="n">
        <v>105</v>
      </c>
      <c r="G53" s="9" t="n">
        <v>105</v>
      </c>
      <c r="I53" s="9" t="n">
        <v>90</v>
      </c>
    </row>
    <row r="54" customFormat="false" ht="13" hidden="false" customHeight="false" outlineLevel="0" collapsed="false">
      <c r="A54" s="9"/>
      <c r="B54" s="9" t="n">
        <v>105</v>
      </c>
      <c r="C54" s="9" t="n">
        <v>110</v>
      </c>
      <c r="D54" s="9" t="n">
        <v>106</v>
      </c>
      <c r="G54" s="9" t="n">
        <v>106</v>
      </c>
      <c r="I54" s="9" t="n">
        <v>90</v>
      </c>
    </row>
    <row r="55" customFormat="false" ht="13" hidden="false" customHeight="false" outlineLevel="0" collapsed="false">
      <c r="A55" s="9"/>
      <c r="B55" s="9" t="n">
        <v>106</v>
      </c>
      <c r="C55" s="9" t="n">
        <v>112</v>
      </c>
      <c r="D55" s="9" t="n">
        <v>107</v>
      </c>
      <c r="G55" s="9" t="n">
        <v>109</v>
      </c>
      <c r="I55" s="9" t="n">
        <v>90</v>
      </c>
    </row>
    <row r="56" customFormat="false" ht="13" hidden="false" customHeight="false" outlineLevel="0" collapsed="false">
      <c r="A56" s="9"/>
      <c r="B56" s="9" t="n">
        <v>110</v>
      </c>
      <c r="C56" s="9" t="n">
        <v>116</v>
      </c>
      <c r="D56" s="9" t="n">
        <v>108</v>
      </c>
      <c r="G56" s="9" t="n">
        <v>120</v>
      </c>
      <c r="I56" s="9" t="n">
        <v>92</v>
      </c>
    </row>
    <row r="57" customFormat="false" ht="13" hidden="false" customHeight="false" outlineLevel="0" collapsed="false">
      <c r="A57" s="9"/>
      <c r="B57" s="9" t="n">
        <v>110</v>
      </c>
      <c r="C57" s="9" t="n">
        <v>130</v>
      </c>
      <c r="D57" s="9" t="n">
        <v>120</v>
      </c>
      <c r="G57" s="9" t="n">
        <v>130</v>
      </c>
      <c r="I57" s="9" t="n">
        <v>92</v>
      </c>
    </row>
    <row r="58" customFormat="false" ht="13" hidden="false" customHeight="false" outlineLevel="0" collapsed="false">
      <c r="I58" s="9" t="n">
        <v>93</v>
      </c>
    </row>
    <row r="59" customFormat="false" ht="13" hidden="false" customHeight="false" outlineLevel="0" collapsed="false">
      <c r="I59" s="9" t="n">
        <v>94</v>
      </c>
    </row>
    <row r="60" customFormat="false" ht="13" hidden="false" customHeight="false" outlineLevel="0" collapsed="false">
      <c r="I60" s="9" t="n">
        <v>94</v>
      </c>
    </row>
    <row r="61" customFormat="false" ht="13" hidden="false" customHeight="false" outlineLevel="0" collapsed="false">
      <c r="I61" s="9" t="n">
        <v>96</v>
      </c>
    </row>
    <row r="62" customFormat="false" ht="13" hidden="false" customHeight="false" outlineLevel="0" collapsed="false">
      <c r="I62" s="9" t="n">
        <v>96</v>
      </c>
    </row>
    <row r="63" customFormat="false" ht="13" hidden="false" customHeight="false" outlineLevel="0" collapsed="false">
      <c r="I63" s="9" t="n">
        <v>97</v>
      </c>
    </row>
    <row r="64" customFormat="false" ht="13" hidden="false" customHeight="false" outlineLevel="0" collapsed="false">
      <c r="I64" s="9" t="n">
        <v>97</v>
      </c>
    </row>
    <row r="65" customFormat="false" ht="13" hidden="false" customHeight="false" outlineLevel="0" collapsed="false">
      <c r="I65" s="9" t="n">
        <v>99</v>
      </c>
    </row>
    <row r="66" customFormat="false" ht="13" hidden="false" customHeight="false" outlineLevel="0" collapsed="false">
      <c r="I66" s="9" t="n">
        <v>101</v>
      </c>
    </row>
    <row r="67" customFormat="false" ht="13" hidden="false" customHeight="false" outlineLevel="0" collapsed="false">
      <c r="I67" s="9" t="n">
        <v>101</v>
      </c>
    </row>
    <row r="68" customFormat="false" ht="13" hidden="false" customHeight="false" outlineLevel="0" collapsed="false">
      <c r="I68" s="9" t="n">
        <v>104</v>
      </c>
    </row>
    <row r="69" customFormat="false" ht="13" hidden="false" customHeight="false" outlineLevel="0" collapsed="false">
      <c r="I69" s="9" t="n">
        <v>1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7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F73" activeCellId="0" sqref="F73"/>
    </sheetView>
  </sheetViews>
  <sheetFormatPr defaultColWidth="10.66015625" defaultRowHeight="13" zeroHeight="false" outlineLevelRow="0" outlineLevelCol="0"/>
  <cols>
    <col collapsed="false" customWidth="false" hidden="false" outlineLevel="0" max="3" min="1" style="9" width="10.66"/>
    <col collapsed="false" customWidth="true" hidden="false" outlineLevel="0" max="8" min="4" style="9" width="11.83"/>
    <col collapsed="false" customWidth="false" hidden="false" outlineLevel="0" max="9" min="9" style="9" width="10.66"/>
    <col collapsed="false" customWidth="true" hidden="false" outlineLevel="0" max="10" min="10" style="9" width="9.49"/>
    <col collapsed="false" customWidth="true" hidden="false" outlineLevel="0" max="11" min="11" style="9" width="8.82"/>
    <col collapsed="false" customWidth="false" hidden="false" outlineLevel="0" max="14" min="12" style="9" width="10.66"/>
    <col collapsed="false" customWidth="true" hidden="false" outlineLevel="0" max="15" min="15" style="9" width="11.83"/>
    <col collapsed="false" customWidth="false" hidden="false" outlineLevel="0" max="20" min="16" style="9" width="10.66"/>
    <col collapsed="false" customWidth="true" hidden="false" outlineLevel="0" max="21" min="21" style="9" width="11.83"/>
    <col collapsed="false" customWidth="true" hidden="false" outlineLevel="0" max="22" min="22" style="9" width="11.66"/>
    <col collapsed="false" customWidth="false" hidden="false" outlineLevel="0" max="257" min="23" style="9" width="10.66"/>
  </cols>
  <sheetData>
    <row r="1" s="10" customFormat="true" ht="18" hidden="false" customHeight="false" outlineLevel="0" collapsed="false">
      <c r="A1" s="1" t="s">
        <v>21</v>
      </c>
    </row>
    <row r="2" s="10" customFormat="true" ht="18" hidden="false" customHeight="false" outlineLevel="0" collapsed="false">
      <c r="A2" s="1"/>
    </row>
    <row r="3" s="10" customFormat="true" ht="18" hidden="false" customHeight="false" outlineLevel="0" collapsed="false">
      <c r="A3" s="1"/>
    </row>
    <row r="4" s="12" customFormat="true" ht="13" hidden="false" customHeight="false" outlineLevel="0" collapsed="false">
      <c r="A4" s="12" t="s">
        <v>2</v>
      </c>
      <c r="B4" s="11" t="s">
        <v>22</v>
      </c>
      <c r="C4" s="11" t="s">
        <v>23</v>
      </c>
      <c r="D4" s="11" t="s">
        <v>24</v>
      </c>
      <c r="E4" s="11" t="s">
        <v>25</v>
      </c>
      <c r="F4" s="11" t="s">
        <v>26</v>
      </c>
      <c r="G4" s="11" t="s">
        <v>27</v>
      </c>
      <c r="H4" s="11" t="s">
        <v>28</v>
      </c>
      <c r="I4" s="11" t="s">
        <v>29</v>
      </c>
      <c r="J4" s="11" t="s">
        <v>30</v>
      </c>
      <c r="K4" s="11" t="s">
        <v>31</v>
      </c>
      <c r="L4" s="11" t="s">
        <v>32</v>
      </c>
      <c r="M4" s="11" t="s">
        <v>33</v>
      </c>
      <c r="N4" s="11" t="s">
        <v>34</v>
      </c>
      <c r="O4" s="11" t="s">
        <v>35</v>
      </c>
      <c r="P4" s="11" t="s">
        <v>36</v>
      </c>
      <c r="Q4" s="11" t="s">
        <v>37</v>
      </c>
    </row>
    <row r="5" s="14" customFormat="true" ht="13" hidden="false" customHeight="false" outlineLevel="0" collapsed="false">
      <c r="A5" s="14" t="s">
        <v>3</v>
      </c>
      <c r="B5" s="13" t="n">
        <f aca="false">MEDIAN(B7:B50)</f>
        <v>90</v>
      </c>
      <c r="C5" s="13" t="n">
        <f aca="false">MEDIAN(C8:C100)</f>
        <v>90.5</v>
      </c>
      <c r="D5" s="13" t="n">
        <f aca="false">MEDIAN(D8:D100)</f>
        <v>90</v>
      </c>
      <c r="E5" s="13" t="n">
        <f aca="false">MEDIAN(E8:E100)</f>
        <v>90</v>
      </c>
      <c r="F5" s="13" t="n">
        <f aca="false">MEDIAN(F8:F100)</f>
        <v>93</v>
      </c>
      <c r="G5" s="13" t="n">
        <f aca="false">MEDIAN(G8:G100)</f>
        <v>96</v>
      </c>
      <c r="H5" s="13" t="n">
        <f aca="false">MEDIAN(H8:H100)</f>
        <v>96</v>
      </c>
      <c r="I5" s="13" t="n">
        <f aca="false">MEDIAN(I8:I100)</f>
        <v>95.5</v>
      </c>
      <c r="J5" s="13" t="n">
        <f aca="false">MEDIAN(J8:J118)</f>
        <v>96.5</v>
      </c>
      <c r="K5" s="13" t="n">
        <f aca="false">MEDIAN(K8:K118)</f>
        <v>95.5</v>
      </c>
      <c r="L5" s="13" t="n">
        <f aca="false">MEDIAN(L8:L118)</f>
        <v>95.5</v>
      </c>
      <c r="M5" s="13" t="n">
        <f aca="false">MEDIAN(M8:M118)</f>
        <v>95.5</v>
      </c>
      <c r="N5" s="13" t="n">
        <f aca="false">MEDIAN(N8:N118)</f>
        <v>94</v>
      </c>
      <c r="O5" s="13" t="n">
        <f aca="false">MEDIAN(O8:O118)</f>
        <v>90</v>
      </c>
      <c r="P5" s="13" t="n">
        <f aca="false">MEDIAN(P8:P118)</f>
        <v>90</v>
      </c>
      <c r="Q5" s="13" t="n">
        <f aca="false">MEDIAN(Q8:Q118)</f>
        <v>91</v>
      </c>
    </row>
    <row r="6" s="14" customFormat="true" ht="13" hidden="false" customHeight="false" outlineLevel="0" collapsed="false">
      <c r="A6" s="14" t="s">
        <v>38</v>
      </c>
      <c r="B6" s="13" t="s">
        <v>8</v>
      </c>
      <c r="C6" s="13" t="s">
        <v>6</v>
      </c>
      <c r="D6" s="13" t="s">
        <v>6</v>
      </c>
      <c r="E6" s="13" t="s">
        <v>6</v>
      </c>
      <c r="F6" s="13" t="s">
        <v>6</v>
      </c>
      <c r="G6" s="13" t="s">
        <v>8</v>
      </c>
      <c r="H6" s="13" t="s">
        <v>6</v>
      </c>
      <c r="I6" s="13" t="s">
        <v>8</v>
      </c>
      <c r="J6" s="13" t="s">
        <v>8</v>
      </c>
      <c r="K6" s="13" t="s">
        <v>8</v>
      </c>
      <c r="L6" s="13" t="s">
        <v>39</v>
      </c>
      <c r="M6" s="13" t="s">
        <v>8</v>
      </c>
      <c r="N6" s="13" t="s">
        <v>8</v>
      </c>
      <c r="O6" s="13" t="s">
        <v>6</v>
      </c>
      <c r="P6" s="13" t="s">
        <v>6</v>
      </c>
      <c r="Q6" s="13" t="s">
        <v>8</v>
      </c>
    </row>
    <row r="7" s="12" customFormat="true" ht="13" hidden="false" customHeight="false" outlineLevel="0" collapsed="false">
      <c r="S7" s="15"/>
      <c r="T7" s="15"/>
    </row>
    <row r="8" customFormat="false" ht="13" hidden="false" customHeight="false" outlineLevel="0" collapsed="false">
      <c r="B8" s="9" t="n">
        <v>115</v>
      </c>
      <c r="C8" s="9" t="n">
        <v>65</v>
      </c>
      <c r="D8" s="9" t="n">
        <v>80</v>
      </c>
      <c r="E8" s="9" t="n">
        <v>80</v>
      </c>
      <c r="F8" s="9" t="n">
        <v>75</v>
      </c>
      <c r="G8" s="9" t="n">
        <v>85</v>
      </c>
      <c r="H8" s="9" t="n">
        <v>76</v>
      </c>
      <c r="I8" s="9" t="n">
        <v>73</v>
      </c>
      <c r="J8" s="9" t="n">
        <v>74</v>
      </c>
      <c r="K8" s="9" t="n">
        <v>73</v>
      </c>
      <c r="L8" s="9" t="n">
        <v>70</v>
      </c>
      <c r="M8" s="9" t="n">
        <v>80</v>
      </c>
      <c r="N8" s="9" t="n">
        <v>55</v>
      </c>
      <c r="O8" s="9" t="n">
        <v>111</v>
      </c>
      <c r="P8" s="9" t="n">
        <v>65</v>
      </c>
      <c r="Q8" s="9" t="n">
        <v>64</v>
      </c>
    </row>
    <row r="9" customFormat="false" ht="13" hidden="false" customHeight="false" outlineLevel="0" collapsed="false">
      <c r="B9" s="9" t="n">
        <v>55</v>
      </c>
      <c r="C9" s="9" t="n">
        <v>67</v>
      </c>
      <c r="D9" s="9" t="n">
        <v>81</v>
      </c>
      <c r="E9" s="16" t="n">
        <v>81</v>
      </c>
      <c r="F9" s="9" t="n">
        <v>79</v>
      </c>
      <c r="G9" s="9" t="n">
        <v>86</v>
      </c>
      <c r="H9" s="9" t="n">
        <v>85</v>
      </c>
      <c r="I9" s="9" t="n">
        <v>79</v>
      </c>
      <c r="J9" s="9" t="n">
        <v>76</v>
      </c>
      <c r="K9" s="9" t="n">
        <v>82</v>
      </c>
      <c r="L9" s="9" t="n">
        <v>70</v>
      </c>
      <c r="M9" s="9" t="n">
        <v>80</v>
      </c>
      <c r="N9" s="9" t="n">
        <v>73</v>
      </c>
      <c r="O9" s="9" t="n">
        <v>108</v>
      </c>
      <c r="P9" s="9" t="n">
        <v>68</v>
      </c>
      <c r="Q9" s="9" t="n">
        <v>76</v>
      </c>
    </row>
    <row r="10" customFormat="false" ht="13" hidden="false" customHeight="false" outlineLevel="0" collapsed="false">
      <c r="B10" s="9" t="n">
        <v>71</v>
      </c>
      <c r="C10" s="9" t="n">
        <v>77</v>
      </c>
      <c r="D10" s="9" t="n">
        <v>81</v>
      </c>
      <c r="E10" s="16" t="n">
        <v>83</v>
      </c>
      <c r="F10" s="9" t="n">
        <v>82</v>
      </c>
      <c r="G10" s="9" t="n">
        <v>87</v>
      </c>
      <c r="H10" s="9" t="n">
        <v>86</v>
      </c>
      <c r="I10" s="9" t="n">
        <v>79</v>
      </c>
      <c r="J10" s="9" t="n">
        <v>83</v>
      </c>
      <c r="K10" s="9" t="n">
        <v>83</v>
      </c>
      <c r="L10" s="9" t="n">
        <v>84</v>
      </c>
      <c r="M10" s="9" t="n">
        <v>85</v>
      </c>
      <c r="N10" s="9" t="n">
        <v>78</v>
      </c>
      <c r="O10" s="9" t="n">
        <v>105</v>
      </c>
      <c r="P10" s="9" t="n">
        <v>69</v>
      </c>
      <c r="Q10" s="9" t="n">
        <v>78</v>
      </c>
    </row>
    <row r="11" customFormat="false" ht="13" hidden="false" customHeight="false" outlineLevel="0" collapsed="false">
      <c r="B11" s="9" t="n">
        <v>76</v>
      </c>
      <c r="C11" s="9" t="n">
        <v>79</v>
      </c>
      <c r="D11" s="9" t="n">
        <v>82</v>
      </c>
      <c r="E11" s="9" t="n">
        <v>84</v>
      </c>
      <c r="F11" s="9" t="n">
        <v>83</v>
      </c>
      <c r="G11" s="9" t="n">
        <v>89</v>
      </c>
      <c r="H11" s="9" t="n">
        <v>88</v>
      </c>
      <c r="I11" s="9" t="n">
        <v>80</v>
      </c>
      <c r="J11" s="9" t="n">
        <v>83</v>
      </c>
      <c r="K11" s="9" t="n">
        <v>83</v>
      </c>
      <c r="L11" s="9" t="n">
        <v>85</v>
      </c>
      <c r="M11" s="9" t="n">
        <v>86</v>
      </c>
      <c r="N11" s="9" t="n">
        <v>80</v>
      </c>
      <c r="O11" s="9" t="n">
        <v>101</v>
      </c>
      <c r="P11" s="9" t="n">
        <v>71</v>
      </c>
      <c r="Q11" s="9" t="n">
        <v>79</v>
      </c>
    </row>
    <row r="12" customFormat="false" ht="13" hidden="false" customHeight="false" outlineLevel="0" collapsed="false">
      <c r="B12" s="9" t="n">
        <v>77</v>
      </c>
      <c r="C12" s="9" t="n">
        <v>79</v>
      </c>
      <c r="D12" s="9" t="n">
        <v>83</v>
      </c>
      <c r="E12" s="16" t="n">
        <v>84</v>
      </c>
      <c r="F12" s="9" t="n">
        <v>84</v>
      </c>
      <c r="G12" s="9" t="n">
        <v>89</v>
      </c>
      <c r="H12" s="9" t="n">
        <v>89</v>
      </c>
      <c r="I12" s="9" t="n">
        <v>82</v>
      </c>
      <c r="J12" s="9" t="n">
        <v>83</v>
      </c>
      <c r="K12" s="9" t="n">
        <v>83</v>
      </c>
      <c r="L12" s="9" t="n">
        <v>85</v>
      </c>
      <c r="M12" s="9" t="n">
        <v>87</v>
      </c>
      <c r="N12" s="9" t="n">
        <v>80</v>
      </c>
      <c r="O12" s="9" t="n">
        <v>99</v>
      </c>
      <c r="P12" s="9" t="n">
        <v>76</v>
      </c>
      <c r="Q12" s="9" t="n">
        <v>80</v>
      </c>
    </row>
    <row r="13" customFormat="false" ht="13" hidden="false" customHeight="false" outlineLevel="0" collapsed="false">
      <c r="B13" s="9" t="n">
        <v>77</v>
      </c>
      <c r="C13" s="9" t="n">
        <v>82</v>
      </c>
      <c r="D13" s="9" t="n">
        <v>83</v>
      </c>
      <c r="E13" s="16" t="n">
        <v>84</v>
      </c>
      <c r="F13" s="9" t="n">
        <v>84</v>
      </c>
      <c r="G13" s="9" t="n">
        <v>90</v>
      </c>
      <c r="H13" s="9" t="n">
        <v>90</v>
      </c>
      <c r="I13" s="9" t="n">
        <v>84</v>
      </c>
      <c r="J13" s="9" t="n">
        <v>83</v>
      </c>
      <c r="K13" s="9" t="n">
        <v>85</v>
      </c>
      <c r="L13" s="9" t="n">
        <v>85</v>
      </c>
      <c r="M13" s="9" t="n">
        <v>87</v>
      </c>
      <c r="N13" s="9" t="n">
        <v>81</v>
      </c>
      <c r="O13" s="9" t="n">
        <v>99</v>
      </c>
      <c r="P13" s="9" t="n">
        <v>78</v>
      </c>
      <c r="Q13" s="9" t="n">
        <v>80</v>
      </c>
    </row>
    <row r="14" customFormat="false" ht="13" hidden="false" customHeight="false" outlineLevel="0" collapsed="false">
      <c r="B14" s="9" t="n">
        <v>78</v>
      </c>
      <c r="C14" s="9" t="n">
        <v>82</v>
      </c>
      <c r="D14" s="9" t="n">
        <v>84</v>
      </c>
      <c r="E14" s="9" t="n">
        <v>86</v>
      </c>
      <c r="F14" s="9" t="n">
        <v>85</v>
      </c>
      <c r="G14" s="9" t="n">
        <v>91</v>
      </c>
      <c r="H14" s="9" t="n">
        <v>90</v>
      </c>
      <c r="I14" s="9" t="n">
        <v>85</v>
      </c>
      <c r="J14" s="9" t="n">
        <v>85</v>
      </c>
      <c r="K14" s="9" t="n">
        <v>85</v>
      </c>
      <c r="L14" s="9" t="n">
        <v>86</v>
      </c>
      <c r="M14" s="9" t="n">
        <v>87</v>
      </c>
      <c r="N14" s="9" t="n">
        <v>82</v>
      </c>
      <c r="O14" s="9" t="n">
        <v>99</v>
      </c>
      <c r="P14" s="9" t="n">
        <v>79</v>
      </c>
      <c r="Q14" s="9" t="n">
        <v>81</v>
      </c>
    </row>
    <row r="15" customFormat="false" ht="13" hidden="false" customHeight="false" outlineLevel="0" collapsed="false">
      <c r="B15" s="9" t="n">
        <v>80</v>
      </c>
      <c r="C15" s="9" t="n">
        <v>82</v>
      </c>
      <c r="D15" s="9" t="n">
        <v>84</v>
      </c>
      <c r="E15" s="9" t="n">
        <v>87</v>
      </c>
      <c r="F15" s="9" t="n">
        <v>85</v>
      </c>
      <c r="G15" s="9" t="n">
        <v>92</v>
      </c>
      <c r="H15" s="9" t="n">
        <v>91</v>
      </c>
      <c r="I15" s="9" t="n">
        <v>85</v>
      </c>
      <c r="J15" s="9" t="n">
        <v>86</v>
      </c>
      <c r="K15" s="9" t="n">
        <v>86</v>
      </c>
      <c r="L15" s="9" t="n">
        <v>86</v>
      </c>
      <c r="M15" s="9" t="n">
        <v>88</v>
      </c>
      <c r="N15" s="9" t="n">
        <v>83</v>
      </c>
      <c r="O15" s="9" t="n">
        <v>99</v>
      </c>
      <c r="P15" s="9" t="n">
        <v>81</v>
      </c>
      <c r="Q15" s="9" t="n">
        <v>83</v>
      </c>
    </row>
    <row r="16" customFormat="false" ht="13" hidden="false" customHeight="false" outlineLevel="0" collapsed="false">
      <c r="B16" s="9" t="n">
        <v>83</v>
      </c>
      <c r="C16" s="9" t="n">
        <v>82</v>
      </c>
      <c r="D16" s="9" t="n">
        <v>84</v>
      </c>
      <c r="E16" s="9" t="n">
        <v>87</v>
      </c>
      <c r="F16" s="9" t="n">
        <v>87</v>
      </c>
      <c r="G16" s="9" t="n">
        <v>92</v>
      </c>
      <c r="H16" s="9" t="n">
        <v>92</v>
      </c>
      <c r="I16" s="9" t="n">
        <v>86</v>
      </c>
      <c r="J16" s="9" t="n">
        <v>87</v>
      </c>
      <c r="K16" s="9" t="n">
        <v>86</v>
      </c>
      <c r="L16" s="9" t="n">
        <v>86</v>
      </c>
      <c r="M16" s="9" t="n">
        <v>89</v>
      </c>
      <c r="N16" s="9" t="n">
        <v>84</v>
      </c>
      <c r="O16" s="9" t="n">
        <v>96</v>
      </c>
      <c r="P16" s="9" t="n">
        <v>81</v>
      </c>
      <c r="Q16" s="9" t="n">
        <v>84</v>
      </c>
    </row>
    <row r="17" customFormat="false" ht="13" hidden="false" customHeight="false" outlineLevel="0" collapsed="false">
      <c r="B17" s="9" t="n">
        <v>85</v>
      </c>
      <c r="C17" s="9" t="n">
        <v>82</v>
      </c>
      <c r="D17" s="9" t="n">
        <v>84</v>
      </c>
      <c r="E17" s="16" t="n">
        <v>87</v>
      </c>
      <c r="F17" s="9" t="n">
        <v>87</v>
      </c>
      <c r="G17" s="9" t="n">
        <v>92</v>
      </c>
      <c r="H17" s="9" t="n">
        <v>92</v>
      </c>
      <c r="I17" s="9" t="n">
        <v>87</v>
      </c>
      <c r="J17" s="9" t="n">
        <v>88</v>
      </c>
      <c r="K17" s="9" t="n">
        <v>87</v>
      </c>
      <c r="L17" s="9" t="n">
        <v>87</v>
      </c>
      <c r="M17" s="9" t="n">
        <v>90</v>
      </c>
      <c r="N17" s="9" t="n">
        <v>84</v>
      </c>
      <c r="O17" s="9" t="n">
        <v>96</v>
      </c>
      <c r="P17" s="9" t="n">
        <v>82</v>
      </c>
      <c r="Q17" s="9" t="n">
        <v>85</v>
      </c>
    </row>
    <row r="18" customFormat="false" ht="13" hidden="false" customHeight="false" outlineLevel="0" collapsed="false">
      <c r="B18" s="9" t="n">
        <v>85</v>
      </c>
      <c r="C18" s="9" t="n">
        <v>83</v>
      </c>
      <c r="D18" s="9" t="n">
        <v>85</v>
      </c>
      <c r="E18" s="16" t="n">
        <v>88</v>
      </c>
      <c r="F18" s="9" t="n">
        <v>87</v>
      </c>
      <c r="G18" s="9" t="n">
        <v>94</v>
      </c>
      <c r="H18" s="9" t="n">
        <v>92</v>
      </c>
      <c r="I18" s="9" t="n">
        <v>87</v>
      </c>
      <c r="J18" s="9" t="n">
        <v>88</v>
      </c>
      <c r="K18" s="9" t="n">
        <v>88</v>
      </c>
      <c r="L18" s="9" t="n">
        <v>88</v>
      </c>
      <c r="M18" s="9" t="n">
        <v>90</v>
      </c>
      <c r="N18" s="9" t="n">
        <v>84</v>
      </c>
      <c r="O18" s="9" t="n">
        <v>96</v>
      </c>
      <c r="P18" s="9" t="n">
        <v>83</v>
      </c>
      <c r="Q18" s="9" t="n">
        <v>85</v>
      </c>
    </row>
    <row r="19" customFormat="false" ht="13" hidden="false" customHeight="false" outlineLevel="0" collapsed="false">
      <c r="B19" s="9" t="n">
        <v>85</v>
      </c>
      <c r="C19" s="9" t="n">
        <v>84</v>
      </c>
      <c r="D19" s="9" t="n">
        <v>85</v>
      </c>
      <c r="E19" s="16" t="n">
        <v>89</v>
      </c>
      <c r="F19" s="9" t="n">
        <v>88</v>
      </c>
      <c r="G19" s="9" t="n">
        <v>94</v>
      </c>
      <c r="H19" s="9" t="n">
        <v>92</v>
      </c>
      <c r="I19" s="9" t="n">
        <v>88</v>
      </c>
      <c r="J19" s="9" t="n">
        <v>88</v>
      </c>
      <c r="K19" s="9" t="n">
        <v>89</v>
      </c>
      <c r="L19" s="9" t="n">
        <v>89</v>
      </c>
      <c r="M19" s="9" t="n">
        <v>91</v>
      </c>
      <c r="N19" s="9" t="n">
        <v>85</v>
      </c>
      <c r="O19" s="9" t="n">
        <v>94</v>
      </c>
      <c r="P19" s="9" t="n">
        <v>84</v>
      </c>
      <c r="Q19" s="9" t="n">
        <v>85</v>
      </c>
    </row>
    <row r="20" customFormat="false" ht="13" hidden="false" customHeight="false" outlineLevel="0" collapsed="false">
      <c r="B20" s="9" t="n">
        <v>85</v>
      </c>
      <c r="C20" s="9" t="n">
        <v>85</v>
      </c>
      <c r="D20" s="9" t="n">
        <v>85</v>
      </c>
      <c r="E20" s="16" t="n">
        <v>89</v>
      </c>
      <c r="F20" s="9" t="n">
        <v>89</v>
      </c>
      <c r="G20" s="9" t="n">
        <v>94</v>
      </c>
      <c r="H20" s="9" t="n">
        <v>92</v>
      </c>
      <c r="I20" s="9" t="n">
        <v>90</v>
      </c>
      <c r="J20" s="9" t="n">
        <v>89</v>
      </c>
      <c r="K20" s="9" t="n">
        <v>90</v>
      </c>
      <c r="L20" s="9" t="n">
        <v>89</v>
      </c>
      <c r="M20" s="9" t="n">
        <v>91</v>
      </c>
      <c r="N20" s="9" t="n">
        <v>85</v>
      </c>
      <c r="O20" s="9" t="n">
        <v>94</v>
      </c>
      <c r="P20" s="9" t="n">
        <v>84</v>
      </c>
      <c r="Q20" s="9" t="n">
        <v>86</v>
      </c>
    </row>
    <row r="21" customFormat="false" ht="13" hidden="false" customHeight="false" outlineLevel="0" collapsed="false">
      <c r="B21" s="9" t="n">
        <v>86</v>
      </c>
      <c r="C21" s="9" t="n">
        <v>85</v>
      </c>
      <c r="D21" s="9" t="n">
        <v>87</v>
      </c>
      <c r="E21" s="9" t="n">
        <v>90</v>
      </c>
      <c r="F21" s="9" t="n">
        <v>89</v>
      </c>
      <c r="G21" s="9" t="n">
        <v>94</v>
      </c>
      <c r="H21" s="9" t="n">
        <v>92</v>
      </c>
      <c r="I21" s="9" t="n">
        <v>92</v>
      </c>
      <c r="J21" s="9" t="n">
        <v>91</v>
      </c>
      <c r="K21" s="9" t="n">
        <v>90</v>
      </c>
      <c r="L21" s="9" t="n">
        <v>90</v>
      </c>
      <c r="M21" s="9" t="n">
        <v>92</v>
      </c>
      <c r="N21" s="9" t="n">
        <v>87</v>
      </c>
      <c r="O21" s="9" t="n">
        <v>94</v>
      </c>
      <c r="P21" s="9" t="n">
        <v>84</v>
      </c>
      <c r="Q21" s="9" t="n">
        <v>86</v>
      </c>
    </row>
    <row r="22" customFormat="false" ht="13" hidden="false" customHeight="false" outlineLevel="0" collapsed="false">
      <c r="B22" s="9" t="n">
        <v>87</v>
      </c>
      <c r="C22" s="9" t="n">
        <v>87</v>
      </c>
      <c r="D22" s="9" t="n">
        <v>88</v>
      </c>
      <c r="E22" s="16" t="n">
        <v>90</v>
      </c>
      <c r="F22" s="9" t="n">
        <v>89</v>
      </c>
      <c r="G22" s="9" t="n">
        <v>95</v>
      </c>
      <c r="H22" s="9" t="n">
        <v>93</v>
      </c>
      <c r="I22" s="9" t="n">
        <v>93</v>
      </c>
      <c r="J22" s="9" t="n">
        <v>93</v>
      </c>
      <c r="K22" s="9" t="n">
        <v>91</v>
      </c>
      <c r="L22" s="9" t="n">
        <v>90</v>
      </c>
      <c r="M22" s="9" t="n">
        <v>92</v>
      </c>
      <c r="N22" s="9" t="n">
        <v>88</v>
      </c>
      <c r="O22" s="9" t="n">
        <v>93</v>
      </c>
      <c r="P22" s="9" t="n">
        <v>85</v>
      </c>
      <c r="Q22" s="9" t="n">
        <v>86</v>
      </c>
    </row>
    <row r="23" customFormat="false" ht="13" hidden="false" customHeight="false" outlineLevel="0" collapsed="false">
      <c r="B23" s="9" t="n">
        <v>87</v>
      </c>
      <c r="C23" s="9" t="n">
        <v>87</v>
      </c>
      <c r="D23" s="9" t="n">
        <v>88</v>
      </c>
      <c r="E23" s="16" t="n">
        <v>90</v>
      </c>
      <c r="F23" s="9" t="n">
        <v>90</v>
      </c>
      <c r="G23" s="9" t="n">
        <v>95</v>
      </c>
      <c r="H23" s="9" t="n">
        <v>94</v>
      </c>
      <c r="I23" s="9" t="n">
        <v>93</v>
      </c>
      <c r="J23" s="9" t="n">
        <v>93</v>
      </c>
      <c r="K23" s="9" t="n">
        <v>93</v>
      </c>
      <c r="L23" s="9" t="n">
        <v>90</v>
      </c>
      <c r="M23" s="9" t="n">
        <v>93</v>
      </c>
      <c r="N23" s="9" t="n">
        <v>88</v>
      </c>
      <c r="O23" s="9" t="n">
        <v>93</v>
      </c>
      <c r="P23" s="9" t="n">
        <v>85</v>
      </c>
      <c r="Q23" s="9" t="n">
        <v>87</v>
      </c>
    </row>
    <row r="24" customFormat="false" ht="13" hidden="false" customHeight="false" outlineLevel="0" collapsed="false">
      <c r="B24" s="9" t="n">
        <v>88</v>
      </c>
      <c r="C24" s="9" t="n">
        <v>88</v>
      </c>
      <c r="D24" s="16" t="n">
        <v>88</v>
      </c>
      <c r="E24" s="16" t="n">
        <v>90</v>
      </c>
      <c r="F24" s="9" t="n">
        <v>91</v>
      </c>
      <c r="G24" s="9" t="n">
        <v>95</v>
      </c>
      <c r="H24" s="9" t="n">
        <v>95</v>
      </c>
      <c r="I24" s="9" t="n">
        <v>93</v>
      </c>
      <c r="J24" s="9" t="n">
        <v>93</v>
      </c>
      <c r="K24" s="9" t="n">
        <v>93</v>
      </c>
      <c r="L24" s="9" t="n">
        <v>92</v>
      </c>
      <c r="M24" s="9" t="n">
        <v>93</v>
      </c>
      <c r="N24" s="9" t="n">
        <v>90</v>
      </c>
      <c r="O24" s="9" t="n">
        <v>93</v>
      </c>
      <c r="P24" s="9" t="n">
        <v>85</v>
      </c>
      <c r="Q24" s="9" t="n">
        <v>87</v>
      </c>
    </row>
    <row r="25" customFormat="false" ht="13" hidden="false" customHeight="false" outlineLevel="0" collapsed="false">
      <c r="B25" s="9" t="n">
        <v>88</v>
      </c>
      <c r="C25" s="9" t="n">
        <v>88</v>
      </c>
      <c r="D25" s="9" t="n">
        <v>89</v>
      </c>
      <c r="E25" s="9" t="n">
        <v>91</v>
      </c>
      <c r="F25" s="9" t="n">
        <v>91</v>
      </c>
      <c r="G25" s="9" t="n">
        <v>95</v>
      </c>
      <c r="H25" s="9" t="n">
        <v>95</v>
      </c>
      <c r="I25" s="9" t="n">
        <v>93</v>
      </c>
      <c r="J25" s="9" t="n">
        <v>93</v>
      </c>
      <c r="K25" s="9" t="n">
        <v>94</v>
      </c>
      <c r="L25" s="9" t="n">
        <v>92</v>
      </c>
      <c r="M25" s="9" t="n">
        <v>93</v>
      </c>
      <c r="N25" s="9" t="n">
        <v>92</v>
      </c>
      <c r="O25" s="9" t="n">
        <v>92</v>
      </c>
      <c r="P25" s="9" t="n">
        <v>86</v>
      </c>
      <c r="Q25" s="9" t="n">
        <v>88</v>
      </c>
    </row>
    <row r="26" customFormat="false" ht="13" hidden="false" customHeight="false" outlineLevel="0" collapsed="false">
      <c r="B26" s="9" t="n">
        <v>89</v>
      </c>
      <c r="C26" s="9" t="n">
        <v>88</v>
      </c>
      <c r="D26" s="9" t="n">
        <v>89</v>
      </c>
      <c r="E26" s="16" t="n">
        <v>91</v>
      </c>
      <c r="F26" s="9" t="n">
        <v>91</v>
      </c>
      <c r="G26" s="9" t="n">
        <v>95</v>
      </c>
      <c r="H26" s="9" t="n">
        <v>95</v>
      </c>
      <c r="I26" s="9" t="n">
        <v>94</v>
      </c>
      <c r="J26" s="9" t="n">
        <v>93</v>
      </c>
      <c r="K26" s="9" t="n">
        <v>94</v>
      </c>
      <c r="L26" s="9" t="n">
        <v>94</v>
      </c>
      <c r="M26" s="9" t="n">
        <v>93</v>
      </c>
      <c r="N26" s="9" t="n">
        <v>92</v>
      </c>
      <c r="O26" s="9" t="n">
        <v>92</v>
      </c>
      <c r="P26" s="9" t="n">
        <v>88</v>
      </c>
      <c r="Q26" s="9" t="n">
        <v>88</v>
      </c>
    </row>
    <row r="27" customFormat="false" ht="13" hidden="false" customHeight="false" outlineLevel="0" collapsed="false">
      <c r="B27" s="9" t="n">
        <v>89</v>
      </c>
      <c r="C27" s="9" t="n">
        <v>89</v>
      </c>
      <c r="D27" s="9" t="n">
        <v>90</v>
      </c>
      <c r="E27" s="9" t="n">
        <v>92</v>
      </c>
      <c r="F27" s="9" t="n">
        <v>92</v>
      </c>
      <c r="G27" s="9" t="n">
        <v>96</v>
      </c>
      <c r="H27" s="9" t="n">
        <v>96</v>
      </c>
      <c r="I27" s="9" t="n">
        <v>94</v>
      </c>
      <c r="J27" s="9" t="n">
        <v>93</v>
      </c>
      <c r="K27" s="9" t="n">
        <v>95</v>
      </c>
      <c r="L27" s="9" t="n">
        <v>94</v>
      </c>
      <c r="M27" s="9" t="n">
        <v>94</v>
      </c>
      <c r="N27" s="9" t="n">
        <v>93</v>
      </c>
      <c r="O27" s="9" t="n">
        <v>92</v>
      </c>
      <c r="P27" s="9" t="n">
        <v>89</v>
      </c>
      <c r="Q27" s="9" t="n">
        <v>89</v>
      </c>
    </row>
    <row r="28" customFormat="false" ht="13" hidden="false" customHeight="false" outlineLevel="0" collapsed="false">
      <c r="B28" s="9" t="n">
        <v>89</v>
      </c>
      <c r="C28" s="9" t="n">
        <v>89</v>
      </c>
      <c r="D28" s="9" t="n">
        <v>90</v>
      </c>
      <c r="E28" s="9" t="n">
        <v>92</v>
      </c>
      <c r="F28" s="9" t="n">
        <v>92</v>
      </c>
      <c r="G28" s="9" t="n">
        <v>96</v>
      </c>
      <c r="H28" s="9" t="n">
        <v>96</v>
      </c>
      <c r="I28" s="9" t="n">
        <v>94</v>
      </c>
      <c r="J28" s="9" t="n">
        <v>94</v>
      </c>
      <c r="K28" s="9" t="n">
        <v>95</v>
      </c>
      <c r="L28" s="9" t="n">
        <v>94</v>
      </c>
      <c r="M28" s="9" t="n">
        <v>95</v>
      </c>
      <c r="N28" s="9" t="n">
        <v>93</v>
      </c>
      <c r="O28" s="9" t="n">
        <v>91</v>
      </c>
      <c r="P28" s="9" t="n">
        <v>89</v>
      </c>
      <c r="Q28" s="9" t="n">
        <v>89</v>
      </c>
    </row>
    <row r="29" customFormat="false" ht="13" hidden="false" customHeight="false" outlineLevel="0" collapsed="false">
      <c r="B29" s="9" t="n">
        <v>90</v>
      </c>
      <c r="C29" s="9" t="n">
        <v>90</v>
      </c>
      <c r="D29" s="9" t="n">
        <v>91</v>
      </c>
      <c r="E29" s="16" t="n">
        <v>92</v>
      </c>
      <c r="F29" s="9" t="n">
        <v>92</v>
      </c>
      <c r="G29" s="9" t="n">
        <v>96</v>
      </c>
      <c r="H29" s="9" t="n">
        <v>97</v>
      </c>
      <c r="I29" s="9" t="n">
        <v>94</v>
      </c>
      <c r="J29" s="9" t="n">
        <v>94</v>
      </c>
      <c r="K29" s="9" t="n">
        <v>95</v>
      </c>
      <c r="L29" s="9" t="n">
        <v>95</v>
      </c>
      <c r="M29" s="9" t="n">
        <v>95</v>
      </c>
      <c r="N29" s="9" t="n">
        <v>93</v>
      </c>
      <c r="O29" s="9" t="n">
        <v>91</v>
      </c>
      <c r="P29" s="9" t="n">
        <v>89</v>
      </c>
      <c r="Q29" s="9" t="n">
        <v>90</v>
      </c>
    </row>
    <row r="30" customFormat="false" ht="13" hidden="false" customHeight="false" outlineLevel="0" collapsed="false">
      <c r="B30" s="9" t="n">
        <v>90</v>
      </c>
      <c r="C30" s="9" t="n">
        <v>90</v>
      </c>
      <c r="D30" s="9" t="n">
        <v>91</v>
      </c>
      <c r="E30" s="9" t="n">
        <v>94</v>
      </c>
      <c r="F30" s="9" t="n">
        <v>92</v>
      </c>
      <c r="G30" s="9" t="n">
        <v>96</v>
      </c>
      <c r="H30" s="9" t="n">
        <v>97</v>
      </c>
      <c r="I30" s="9" t="n">
        <v>95</v>
      </c>
      <c r="J30" s="9" t="n">
        <v>95</v>
      </c>
      <c r="K30" s="9" t="n">
        <v>95</v>
      </c>
      <c r="L30" s="9" t="n">
        <v>95</v>
      </c>
      <c r="M30" s="9" t="n">
        <v>95</v>
      </c>
      <c r="N30" s="9" t="n">
        <v>93</v>
      </c>
      <c r="O30" s="9" t="n">
        <v>91</v>
      </c>
      <c r="P30" s="9" t="n">
        <v>90</v>
      </c>
      <c r="Q30" s="9" t="n">
        <v>90</v>
      </c>
    </row>
    <row r="31" customFormat="false" ht="13" hidden="false" customHeight="false" outlineLevel="0" collapsed="false">
      <c r="B31" s="9" t="n">
        <v>90</v>
      </c>
      <c r="C31" s="9" t="n">
        <v>90</v>
      </c>
      <c r="D31" s="9" t="n">
        <v>92</v>
      </c>
      <c r="E31" s="9" t="n">
        <v>94</v>
      </c>
      <c r="F31" s="9" t="n">
        <v>92</v>
      </c>
      <c r="G31" s="9" t="n">
        <v>97</v>
      </c>
      <c r="H31" s="9" t="n">
        <v>97</v>
      </c>
      <c r="I31" s="9" t="n">
        <v>95</v>
      </c>
      <c r="J31" s="9" t="n">
        <v>95</v>
      </c>
      <c r="K31" s="9" t="n">
        <v>95</v>
      </c>
      <c r="L31" s="9" t="n">
        <v>95</v>
      </c>
      <c r="M31" s="9" t="n">
        <v>95</v>
      </c>
      <c r="N31" s="9" t="n">
        <v>94</v>
      </c>
      <c r="O31" s="9" t="n">
        <v>91</v>
      </c>
      <c r="P31" s="9" t="n">
        <v>90</v>
      </c>
      <c r="Q31" s="9" t="n">
        <v>90</v>
      </c>
    </row>
    <row r="32" customFormat="false" ht="13" hidden="false" customHeight="false" outlineLevel="0" collapsed="false">
      <c r="B32" s="9" t="n">
        <v>90</v>
      </c>
      <c r="C32" s="9" t="n">
        <v>90</v>
      </c>
      <c r="D32" s="9" t="n">
        <v>92</v>
      </c>
      <c r="E32" s="9" t="n">
        <v>95</v>
      </c>
      <c r="F32" s="9" t="n">
        <v>93</v>
      </c>
      <c r="G32" s="9" t="n">
        <v>98</v>
      </c>
      <c r="H32" s="9" t="n">
        <v>97</v>
      </c>
      <c r="I32" s="9" t="n">
        <v>95</v>
      </c>
      <c r="J32" s="9" t="n">
        <v>95</v>
      </c>
      <c r="K32" s="9" t="n">
        <v>95</v>
      </c>
      <c r="L32" s="9" t="n">
        <v>95</v>
      </c>
      <c r="M32" s="9" t="n">
        <v>95</v>
      </c>
      <c r="N32" s="9" t="n">
        <v>94</v>
      </c>
      <c r="O32" s="9" t="n">
        <v>90</v>
      </c>
      <c r="P32" s="9" t="n">
        <v>90</v>
      </c>
      <c r="Q32" s="9" t="n">
        <v>91</v>
      </c>
    </row>
    <row r="33" customFormat="false" ht="13" hidden="false" customHeight="false" outlineLevel="0" collapsed="false">
      <c r="B33" s="9" t="n">
        <v>90</v>
      </c>
      <c r="C33" s="9" t="n">
        <v>91</v>
      </c>
      <c r="D33" s="9" t="n">
        <v>93</v>
      </c>
      <c r="E33" s="9" t="n">
        <v>97</v>
      </c>
      <c r="F33" s="9" t="n">
        <v>93</v>
      </c>
      <c r="G33" s="9" t="n">
        <v>98</v>
      </c>
      <c r="H33" s="9" t="n">
        <v>97</v>
      </c>
      <c r="I33" s="9" t="n">
        <v>96</v>
      </c>
      <c r="J33" s="9" t="n">
        <v>95</v>
      </c>
      <c r="K33" s="9" t="n">
        <v>96</v>
      </c>
      <c r="L33" s="9" t="n">
        <v>96</v>
      </c>
      <c r="M33" s="9" t="n">
        <v>96</v>
      </c>
      <c r="N33" s="9" t="n">
        <v>94</v>
      </c>
      <c r="O33" s="9" t="n">
        <v>90</v>
      </c>
      <c r="P33" s="9" t="n">
        <v>90</v>
      </c>
      <c r="Q33" s="9" t="n">
        <v>91</v>
      </c>
    </row>
    <row r="34" customFormat="false" ht="13" hidden="false" customHeight="false" outlineLevel="0" collapsed="false">
      <c r="B34" s="9" t="n">
        <v>91</v>
      </c>
      <c r="C34" s="9" t="n">
        <v>91</v>
      </c>
      <c r="D34" s="9" t="n">
        <v>94</v>
      </c>
      <c r="E34" s="9" t="n">
        <v>98</v>
      </c>
      <c r="F34" s="9" t="n">
        <v>93</v>
      </c>
      <c r="G34" s="9" t="n">
        <v>98</v>
      </c>
      <c r="H34" s="9" t="n">
        <v>98</v>
      </c>
      <c r="I34" s="9" t="n">
        <v>96</v>
      </c>
      <c r="J34" s="9" t="n">
        <v>96</v>
      </c>
      <c r="K34" s="9" t="n">
        <v>96</v>
      </c>
      <c r="L34" s="9" t="n">
        <v>96</v>
      </c>
      <c r="M34" s="9" t="n">
        <v>96</v>
      </c>
      <c r="N34" s="9" t="n">
        <v>94</v>
      </c>
      <c r="O34" s="9" t="n">
        <v>90</v>
      </c>
      <c r="P34" s="9" t="n">
        <v>91</v>
      </c>
      <c r="Q34" s="9" t="n">
        <v>91</v>
      </c>
    </row>
    <row r="35" customFormat="false" ht="13" hidden="false" customHeight="false" outlineLevel="0" collapsed="false">
      <c r="B35" s="9" t="n">
        <v>91</v>
      </c>
      <c r="C35" s="9" t="n">
        <v>92</v>
      </c>
      <c r="D35" s="9" t="n">
        <v>95</v>
      </c>
      <c r="E35" s="9" t="n">
        <v>101</v>
      </c>
      <c r="F35" s="9" t="n">
        <v>93</v>
      </c>
      <c r="G35" s="9" t="n">
        <v>98</v>
      </c>
      <c r="H35" s="9" t="n">
        <v>98</v>
      </c>
      <c r="I35" s="9" t="n">
        <v>97</v>
      </c>
      <c r="J35" s="9" t="n">
        <v>96</v>
      </c>
      <c r="K35" s="9" t="n">
        <v>97</v>
      </c>
      <c r="L35" s="9" t="n">
        <v>96</v>
      </c>
      <c r="M35" s="9" t="n">
        <v>96</v>
      </c>
      <c r="N35" s="9" t="n">
        <v>94</v>
      </c>
      <c r="O35" s="9" t="n">
        <v>90</v>
      </c>
      <c r="P35" s="9" t="n">
        <v>91</v>
      </c>
      <c r="Q35" s="9" t="n">
        <v>92</v>
      </c>
    </row>
    <row r="36" customFormat="false" ht="13" hidden="false" customHeight="false" outlineLevel="0" collapsed="false">
      <c r="B36" s="9" t="n">
        <v>92</v>
      </c>
      <c r="C36" s="9" t="n">
        <v>92</v>
      </c>
      <c r="D36" s="9" t="n">
        <v>95</v>
      </c>
      <c r="E36" s="9" t="n">
        <v>102</v>
      </c>
      <c r="F36" s="9" t="n">
        <v>94</v>
      </c>
      <c r="G36" s="9" t="n">
        <v>100</v>
      </c>
      <c r="H36" s="9" t="n">
        <v>98</v>
      </c>
      <c r="I36" s="9" t="n">
        <v>97</v>
      </c>
      <c r="J36" s="9" t="n">
        <v>96</v>
      </c>
      <c r="K36" s="9" t="n">
        <v>97</v>
      </c>
      <c r="L36" s="9" t="n">
        <v>96</v>
      </c>
      <c r="M36" s="9" t="n">
        <v>96</v>
      </c>
      <c r="N36" s="9" t="n">
        <v>94</v>
      </c>
      <c r="O36" s="9" t="n">
        <v>88</v>
      </c>
      <c r="P36" s="9" t="n">
        <v>92</v>
      </c>
      <c r="Q36" s="9" t="n">
        <v>92</v>
      </c>
    </row>
    <row r="37" customFormat="false" ht="13" hidden="false" customHeight="false" outlineLevel="0" collapsed="false">
      <c r="B37" s="9" t="n">
        <v>92</v>
      </c>
      <c r="C37" s="9" t="n">
        <v>92</v>
      </c>
      <c r="D37" s="9" t="n">
        <v>96</v>
      </c>
      <c r="E37" s="16" t="n">
        <v>102</v>
      </c>
      <c r="F37" s="9" t="n">
        <v>95</v>
      </c>
      <c r="G37" s="9" t="n">
        <v>100</v>
      </c>
      <c r="H37" s="9" t="n">
        <v>98</v>
      </c>
      <c r="I37" s="9" t="n">
        <v>97</v>
      </c>
      <c r="J37" s="9" t="n">
        <v>96</v>
      </c>
      <c r="K37" s="9" t="n">
        <v>98</v>
      </c>
      <c r="L37" s="9" t="n">
        <v>97</v>
      </c>
      <c r="M37" s="9" t="n">
        <v>97</v>
      </c>
      <c r="N37" s="9" t="n">
        <v>94</v>
      </c>
      <c r="O37" s="9" t="n">
        <v>88</v>
      </c>
      <c r="P37" s="9" t="n">
        <v>92</v>
      </c>
      <c r="Q37" s="9" t="n">
        <v>92</v>
      </c>
    </row>
    <row r="38" customFormat="false" ht="13" hidden="false" customHeight="false" outlineLevel="0" collapsed="false">
      <c r="B38" s="9" t="n">
        <v>92</v>
      </c>
      <c r="C38" s="9" t="n">
        <v>94</v>
      </c>
      <c r="D38" s="9" t="n">
        <v>96</v>
      </c>
      <c r="F38" s="9" t="n">
        <v>96</v>
      </c>
      <c r="G38" s="9" t="n">
        <v>101</v>
      </c>
      <c r="H38" s="9" t="n">
        <v>99</v>
      </c>
      <c r="I38" s="9" t="n">
        <v>98</v>
      </c>
      <c r="J38" s="9" t="n">
        <v>97</v>
      </c>
      <c r="K38" s="9" t="n">
        <v>98</v>
      </c>
      <c r="L38" s="9" t="n">
        <v>97</v>
      </c>
      <c r="M38" s="9" t="n">
        <v>97</v>
      </c>
      <c r="N38" s="9" t="n">
        <v>94</v>
      </c>
      <c r="O38" s="9" t="n">
        <v>87</v>
      </c>
      <c r="P38" s="9" t="n">
        <v>92</v>
      </c>
      <c r="Q38" s="9" t="n">
        <v>92</v>
      </c>
    </row>
    <row r="39" customFormat="false" ht="13" hidden="false" customHeight="false" outlineLevel="0" collapsed="false">
      <c r="B39" s="9" t="n">
        <v>93</v>
      </c>
      <c r="C39" s="9" t="n">
        <v>94</v>
      </c>
      <c r="D39" s="9" t="n">
        <v>97</v>
      </c>
      <c r="F39" s="9" t="n">
        <v>97</v>
      </c>
      <c r="G39" s="9" t="n">
        <v>101</v>
      </c>
      <c r="H39" s="9" t="n">
        <v>99</v>
      </c>
      <c r="I39" s="9" t="n">
        <v>98</v>
      </c>
      <c r="J39" s="9" t="n">
        <v>97</v>
      </c>
      <c r="K39" s="9" t="n">
        <v>98</v>
      </c>
      <c r="L39" s="9" t="n">
        <v>98</v>
      </c>
      <c r="M39" s="9" t="n">
        <v>97</v>
      </c>
      <c r="N39" s="9" t="n">
        <v>95</v>
      </c>
      <c r="O39" s="9" t="n">
        <v>87</v>
      </c>
      <c r="P39" s="9" t="n">
        <v>93</v>
      </c>
      <c r="Q39" s="9" t="n">
        <v>92</v>
      </c>
    </row>
    <row r="40" customFormat="false" ht="13" hidden="false" customHeight="false" outlineLevel="0" collapsed="false">
      <c r="B40" s="9" t="n">
        <v>93</v>
      </c>
      <c r="C40" s="9" t="n">
        <v>94</v>
      </c>
      <c r="D40" s="9" t="n">
        <v>98</v>
      </c>
      <c r="F40" s="9" t="n">
        <v>97</v>
      </c>
      <c r="G40" s="9" t="n">
        <v>102</v>
      </c>
      <c r="H40" s="9" t="n">
        <v>100</v>
      </c>
      <c r="I40" s="9" t="n">
        <v>98</v>
      </c>
      <c r="J40" s="9" t="n">
        <v>97</v>
      </c>
      <c r="K40" s="9" t="n">
        <v>98</v>
      </c>
      <c r="L40" s="9" t="n">
        <v>99</v>
      </c>
      <c r="M40" s="9" t="n">
        <v>98</v>
      </c>
      <c r="N40" s="9" t="n">
        <v>95</v>
      </c>
      <c r="O40" s="9" t="n">
        <v>86</v>
      </c>
      <c r="P40" s="9" t="n">
        <v>94</v>
      </c>
      <c r="Q40" s="9" t="n">
        <v>92</v>
      </c>
    </row>
    <row r="41" customFormat="false" ht="13" hidden="false" customHeight="false" outlineLevel="0" collapsed="false">
      <c r="B41" s="9" t="n">
        <v>93</v>
      </c>
      <c r="C41" s="9" t="n">
        <v>95</v>
      </c>
      <c r="D41" s="9" t="n">
        <v>99</v>
      </c>
      <c r="F41" s="9" t="n">
        <v>97</v>
      </c>
      <c r="G41" s="9" t="n">
        <v>102</v>
      </c>
      <c r="H41" s="9" t="n">
        <v>100</v>
      </c>
      <c r="I41" s="9" t="n">
        <v>98</v>
      </c>
      <c r="J41" s="9" t="n">
        <v>98</v>
      </c>
      <c r="K41" s="9" t="n">
        <v>99</v>
      </c>
      <c r="L41" s="9" t="n">
        <v>99</v>
      </c>
      <c r="M41" s="9" t="n">
        <v>99</v>
      </c>
      <c r="N41" s="9" t="n">
        <v>96</v>
      </c>
      <c r="O41" s="9" t="n">
        <v>86</v>
      </c>
      <c r="P41" s="9" t="n">
        <v>94</v>
      </c>
      <c r="Q41" s="9" t="n">
        <v>92</v>
      </c>
    </row>
    <row r="42" customFormat="false" ht="13" hidden="false" customHeight="false" outlineLevel="0" collapsed="false">
      <c r="B42" s="9" t="n">
        <v>93</v>
      </c>
      <c r="C42" s="9" t="n">
        <v>95</v>
      </c>
      <c r="D42" s="9" t="n">
        <v>100</v>
      </c>
      <c r="F42" s="9" t="n">
        <v>97</v>
      </c>
      <c r="G42" s="9" t="n">
        <v>105</v>
      </c>
      <c r="H42" s="9" t="n">
        <v>100</v>
      </c>
      <c r="I42" s="9" t="n">
        <v>98</v>
      </c>
      <c r="J42" s="9" t="n">
        <v>98</v>
      </c>
      <c r="K42" s="9" t="n">
        <v>100</v>
      </c>
      <c r="L42" s="9" t="n">
        <v>100</v>
      </c>
      <c r="M42" s="9" t="n">
        <v>99</v>
      </c>
      <c r="N42" s="9" t="n">
        <v>96</v>
      </c>
      <c r="O42" s="9" t="n">
        <v>85</v>
      </c>
      <c r="P42" s="9" t="n">
        <v>94</v>
      </c>
      <c r="Q42" s="9" t="n">
        <v>92</v>
      </c>
    </row>
    <row r="43" customFormat="false" ht="13" hidden="false" customHeight="false" outlineLevel="0" collapsed="false">
      <c r="B43" s="9" t="n">
        <v>94</v>
      </c>
      <c r="C43" s="9" t="n">
        <v>96</v>
      </c>
      <c r="D43" s="9" t="n">
        <v>103</v>
      </c>
      <c r="F43" s="9" t="n">
        <v>98</v>
      </c>
      <c r="G43" s="9" t="n">
        <v>109</v>
      </c>
      <c r="H43" s="9" t="n">
        <v>101</v>
      </c>
      <c r="I43" s="9" t="n">
        <v>98</v>
      </c>
      <c r="J43" s="9" t="n">
        <v>98</v>
      </c>
      <c r="K43" s="9" t="n">
        <v>100</v>
      </c>
      <c r="L43" s="9" t="n">
        <v>100</v>
      </c>
      <c r="M43" s="9" t="n">
        <v>100</v>
      </c>
      <c r="N43" s="9" t="n">
        <v>97</v>
      </c>
      <c r="O43" s="9" t="n">
        <v>85</v>
      </c>
      <c r="P43" s="9" t="n">
        <v>95</v>
      </c>
      <c r="Q43" s="9" t="n">
        <v>93</v>
      </c>
    </row>
    <row r="44" customFormat="false" ht="13" hidden="false" customHeight="false" outlineLevel="0" collapsed="false">
      <c r="B44" s="9" t="n">
        <v>95</v>
      </c>
      <c r="C44" s="9" t="n">
        <v>96</v>
      </c>
      <c r="D44" s="9" t="n">
        <v>108</v>
      </c>
      <c r="F44" s="9" t="n">
        <v>101</v>
      </c>
      <c r="G44" s="9" t="n">
        <v>109</v>
      </c>
      <c r="H44" s="9" t="n">
        <v>105</v>
      </c>
      <c r="I44" s="9" t="n">
        <v>99</v>
      </c>
      <c r="J44" s="9" t="n">
        <v>98</v>
      </c>
      <c r="K44" s="9" t="n">
        <v>100</v>
      </c>
      <c r="L44" s="9" t="n">
        <v>100</v>
      </c>
      <c r="M44" s="9" t="n">
        <v>100</v>
      </c>
      <c r="N44" s="9" t="n">
        <v>97</v>
      </c>
      <c r="O44" s="9" t="n">
        <v>84</v>
      </c>
      <c r="P44" s="9" t="n">
        <v>95</v>
      </c>
      <c r="Q44" s="9" t="n">
        <v>94</v>
      </c>
    </row>
    <row r="45" customFormat="false" ht="13" hidden="false" customHeight="false" outlineLevel="0" collapsed="false">
      <c r="B45" s="9" t="n">
        <v>95</v>
      </c>
      <c r="C45" s="9" t="n">
        <v>97</v>
      </c>
      <c r="D45" s="9" t="n">
        <v>114</v>
      </c>
      <c r="F45" s="9" t="n">
        <v>101</v>
      </c>
      <c r="G45" s="9" t="n">
        <v>112</v>
      </c>
      <c r="H45" s="9" t="n">
        <v>106</v>
      </c>
      <c r="I45" s="9" t="n">
        <v>101</v>
      </c>
      <c r="J45" s="9" t="n">
        <v>98</v>
      </c>
      <c r="K45" s="9" t="n">
        <v>100</v>
      </c>
      <c r="L45" s="9" t="n">
        <v>101</v>
      </c>
      <c r="M45" s="9" t="n">
        <v>101</v>
      </c>
      <c r="N45" s="9" t="n">
        <v>97</v>
      </c>
      <c r="O45" s="9" t="n">
        <v>83</v>
      </c>
      <c r="P45" s="9" t="n">
        <v>95</v>
      </c>
      <c r="Q45" s="9" t="n">
        <v>94</v>
      </c>
    </row>
    <row r="46" customFormat="false" ht="13" hidden="false" customHeight="false" outlineLevel="0" collapsed="false">
      <c r="B46" s="9" t="n">
        <v>95</v>
      </c>
      <c r="C46" s="9" t="n">
        <v>97</v>
      </c>
      <c r="D46" s="9" t="n">
        <v>120</v>
      </c>
      <c r="F46" s="9" t="n">
        <v>102</v>
      </c>
      <c r="G46" s="9" t="n">
        <v>123</v>
      </c>
      <c r="H46" s="9" t="n">
        <v>112</v>
      </c>
      <c r="I46" s="9" t="n">
        <v>101</v>
      </c>
      <c r="J46" s="9" t="n">
        <v>98</v>
      </c>
      <c r="K46" s="9" t="n">
        <v>100</v>
      </c>
      <c r="L46" s="9" t="n">
        <v>101</v>
      </c>
      <c r="M46" s="9" t="n">
        <v>102</v>
      </c>
      <c r="N46" s="9" t="n">
        <v>98</v>
      </c>
      <c r="O46" s="9" t="n">
        <v>80</v>
      </c>
      <c r="P46" s="9" t="n">
        <v>95</v>
      </c>
      <c r="Q46" s="9" t="n">
        <v>94</v>
      </c>
    </row>
    <row r="47" customFormat="false" ht="13" hidden="false" customHeight="false" outlineLevel="0" collapsed="false">
      <c r="B47" s="9" t="n">
        <v>96</v>
      </c>
      <c r="C47" s="9" t="n">
        <v>97</v>
      </c>
      <c r="D47" s="9" t="n">
        <v>120</v>
      </c>
      <c r="F47" s="9" t="n">
        <v>102</v>
      </c>
      <c r="G47" s="9" t="n">
        <v>130</v>
      </c>
      <c r="H47" s="9" t="n">
        <v>123</v>
      </c>
      <c r="I47" s="9" t="n">
        <v>101</v>
      </c>
      <c r="J47" s="9" t="n">
        <v>98</v>
      </c>
      <c r="K47" s="9" t="n">
        <v>100</v>
      </c>
      <c r="L47" s="9" t="n">
        <v>102</v>
      </c>
      <c r="M47" s="9" t="n">
        <v>102</v>
      </c>
      <c r="N47" s="9" t="n">
        <v>100</v>
      </c>
      <c r="O47" s="9" t="n">
        <v>80</v>
      </c>
      <c r="P47" s="9" t="n">
        <v>96</v>
      </c>
      <c r="Q47" s="9" t="n">
        <v>96</v>
      </c>
    </row>
    <row r="48" customFormat="false" ht="13" hidden="false" customHeight="false" outlineLevel="0" collapsed="false">
      <c r="B48" s="9" t="n">
        <v>97</v>
      </c>
      <c r="C48" s="9" t="n">
        <v>98</v>
      </c>
      <c r="F48" s="9" t="n">
        <v>102</v>
      </c>
      <c r="I48" s="9" t="n">
        <v>102</v>
      </c>
      <c r="J48" s="9" t="n">
        <v>99</v>
      </c>
      <c r="K48" s="9" t="n">
        <v>102</v>
      </c>
      <c r="L48" s="9" t="n">
        <v>103</v>
      </c>
      <c r="M48" s="9" t="n">
        <v>102</v>
      </c>
      <c r="N48" s="9" t="n">
        <v>100</v>
      </c>
      <c r="O48" s="9" t="n">
        <v>80</v>
      </c>
      <c r="P48" s="9" t="n">
        <v>97</v>
      </c>
      <c r="Q48" s="9" t="n">
        <v>96</v>
      </c>
    </row>
    <row r="49" customFormat="false" ht="13" hidden="false" customHeight="false" outlineLevel="0" collapsed="false">
      <c r="B49" s="9" t="n">
        <v>97</v>
      </c>
      <c r="C49" s="9" t="n">
        <v>99</v>
      </c>
      <c r="F49" s="9" t="n">
        <v>103</v>
      </c>
      <c r="I49" s="9" t="n">
        <v>103</v>
      </c>
      <c r="J49" s="9" t="n">
        <v>99</v>
      </c>
      <c r="K49" s="9" t="n">
        <v>103</v>
      </c>
      <c r="L49" s="9" t="n">
        <v>103</v>
      </c>
      <c r="M49" s="9" t="n">
        <v>103</v>
      </c>
      <c r="N49" s="9" t="n">
        <v>101</v>
      </c>
      <c r="O49" s="9" t="n">
        <v>79</v>
      </c>
      <c r="P49" s="9" t="n">
        <v>97</v>
      </c>
      <c r="Q49" s="9" t="n">
        <v>96</v>
      </c>
    </row>
    <row r="50" customFormat="false" ht="13" hidden="false" customHeight="false" outlineLevel="0" collapsed="false">
      <c r="B50" s="9" t="n">
        <v>97</v>
      </c>
      <c r="C50" s="9" t="n">
        <v>100</v>
      </c>
      <c r="F50" s="9" t="n">
        <v>104</v>
      </c>
      <c r="I50" s="9" t="n">
        <v>103</v>
      </c>
      <c r="J50" s="9" t="n">
        <v>99</v>
      </c>
      <c r="K50" s="9" t="n">
        <v>103</v>
      </c>
      <c r="L50" s="9" t="n">
        <v>105</v>
      </c>
      <c r="M50" s="9" t="n">
        <v>103</v>
      </c>
      <c r="N50" s="9" t="n">
        <v>102</v>
      </c>
      <c r="O50" s="9" t="n">
        <v>79</v>
      </c>
      <c r="P50" s="9" t="n">
        <v>98</v>
      </c>
      <c r="Q50" s="9" t="n">
        <v>98</v>
      </c>
    </row>
    <row r="51" customFormat="false" ht="13" hidden="false" customHeight="false" outlineLevel="0" collapsed="false">
      <c r="B51" s="9" t="n">
        <v>98</v>
      </c>
      <c r="C51" s="9" t="n">
        <v>100</v>
      </c>
      <c r="F51" s="9" t="n">
        <v>104</v>
      </c>
      <c r="I51" s="9" t="n">
        <v>104</v>
      </c>
      <c r="J51" s="9" t="n">
        <v>99</v>
      </c>
      <c r="K51" s="9" t="n">
        <v>104</v>
      </c>
      <c r="L51" s="9" t="n">
        <v>105</v>
      </c>
      <c r="M51" s="9" t="n">
        <v>103</v>
      </c>
      <c r="N51" s="9" t="n">
        <v>103</v>
      </c>
      <c r="O51" s="9" t="n">
        <v>79</v>
      </c>
      <c r="P51" s="9" t="n">
        <v>99</v>
      </c>
      <c r="Q51" s="9" t="n">
        <v>99</v>
      </c>
    </row>
    <row r="52" customFormat="false" ht="13" hidden="false" customHeight="false" outlineLevel="0" collapsed="false">
      <c r="B52" s="9" t="n">
        <v>99</v>
      </c>
      <c r="C52" s="9" t="n">
        <v>105</v>
      </c>
      <c r="F52" s="9" t="n">
        <v>104</v>
      </c>
      <c r="I52" s="9" t="n">
        <v>105</v>
      </c>
      <c r="J52" s="9" t="n">
        <v>100</v>
      </c>
      <c r="K52" s="9" t="n">
        <v>104</v>
      </c>
      <c r="L52" s="9" t="n">
        <v>108</v>
      </c>
      <c r="M52" s="9" t="n">
        <v>105</v>
      </c>
      <c r="N52" s="9" t="n">
        <v>104</v>
      </c>
      <c r="O52" s="9" t="n">
        <v>78</v>
      </c>
      <c r="P52" s="9" t="n">
        <v>101</v>
      </c>
      <c r="Q52" s="9" t="n">
        <v>101</v>
      </c>
    </row>
    <row r="53" customFormat="false" ht="13" hidden="false" customHeight="false" outlineLevel="0" collapsed="false">
      <c r="B53" s="9" t="n">
        <v>99</v>
      </c>
      <c r="C53" s="9" t="n">
        <v>108</v>
      </c>
      <c r="F53" s="9" t="n">
        <v>105</v>
      </c>
      <c r="I53" s="9" t="n">
        <v>105</v>
      </c>
      <c r="J53" s="9" t="n">
        <v>100</v>
      </c>
      <c r="K53" s="9" t="n">
        <v>104</v>
      </c>
      <c r="L53" s="9" t="n">
        <v>110</v>
      </c>
      <c r="M53" s="9" t="n">
        <v>106</v>
      </c>
      <c r="N53" s="9" t="n">
        <v>104</v>
      </c>
      <c r="O53" s="9" t="n">
        <v>77</v>
      </c>
      <c r="P53" s="9" t="n">
        <v>104</v>
      </c>
      <c r="Q53" s="9" t="n">
        <v>101</v>
      </c>
    </row>
    <row r="54" customFormat="false" ht="13" hidden="false" customHeight="false" outlineLevel="0" collapsed="false">
      <c r="B54" s="9" t="n">
        <v>100</v>
      </c>
      <c r="C54" s="9" t="n">
        <v>109</v>
      </c>
      <c r="F54" s="9" t="n">
        <v>105</v>
      </c>
      <c r="I54" s="9" t="n">
        <v>107</v>
      </c>
      <c r="J54" s="9" t="n">
        <v>100</v>
      </c>
      <c r="K54" s="9" t="n">
        <v>104</v>
      </c>
      <c r="L54" s="9" t="n">
        <v>114</v>
      </c>
      <c r="M54" s="9" t="n">
        <v>107</v>
      </c>
      <c r="N54" s="9" t="n">
        <v>104</v>
      </c>
      <c r="O54" s="9" t="n">
        <v>77</v>
      </c>
      <c r="P54" s="9" t="n">
        <v>104</v>
      </c>
      <c r="Q54" s="9" t="n">
        <v>106</v>
      </c>
    </row>
    <row r="55" customFormat="false" ht="13" hidden="false" customHeight="false" outlineLevel="0" collapsed="false">
      <c r="B55" s="9" t="n">
        <v>102</v>
      </c>
      <c r="C55" s="9" t="n">
        <v>110</v>
      </c>
      <c r="F55" s="9" t="n">
        <v>108</v>
      </c>
      <c r="I55" s="9" t="n">
        <v>108</v>
      </c>
      <c r="J55" s="9" t="n">
        <v>100</v>
      </c>
      <c r="K55" s="9" t="n">
        <v>105</v>
      </c>
      <c r="L55" s="9" t="n">
        <v>116</v>
      </c>
      <c r="M55" s="9" t="n">
        <v>111</v>
      </c>
      <c r="N55" s="9" t="n">
        <v>105</v>
      </c>
      <c r="O55" s="9" t="n">
        <v>67</v>
      </c>
      <c r="P55" s="9" t="n">
        <v>105</v>
      </c>
      <c r="Q55" s="9" t="n">
        <v>107</v>
      </c>
    </row>
    <row r="56" customFormat="false" ht="13" hidden="false" customHeight="false" outlineLevel="0" collapsed="false">
      <c r="B56" s="9" t="n">
        <v>107</v>
      </c>
      <c r="C56" s="9" t="n">
        <v>117</v>
      </c>
      <c r="F56" s="9" t="n">
        <v>110</v>
      </c>
      <c r="I56" s="9" t="n">
        <v>109</v>
      </c>
      <c r="J56" s="9" t="n">
        <v>101</v>
      </c>
      <c r="K56" s="9" t="n">
        <v>108</v>
      </c>
      <c r="L56" s="9" t="n">
        <v>123</v>
      </c>
      <c r="M56" s="9" t="n">
        <v>113</v>
      </c>
      <c r="N56" s="9" t="n">
        <v>105</v>
      </c>
      <c r="O56" s="9" t="n">
        <v>66</v>
      </c>
      <c r="P56" s="9" t="n">
        <v>116</v>
      </c>
      <c r="Q56" s="9" t="n">
        <v>107</v>
      </c>
    </row>
    <row r="57" customFormat="false" ht="13" hidden="false" customHeight="false" outlineLevel="0" collapsed="false">
      <c r="B57" s="9" t="n">
        <v>110</v>
      </c>
      <c r="C57" s="9" t="n">
        <v>120</v>
      </c>
      <c r="F57" s="9" t="n">
        <v>125</v>
      </c>
      <c r="I57" s="9" t="n">
        <v>112</v>
      </c>
      <c r="J57" s="9" t="n">
        <v>101</v>
      </c>
      <c r="K57" s="9" t="n">
        <v>112</v>
      </c>
      <c r="L57" s="9" t="n">
        <v>139</v>
      </c>
      <c r="M57" s="9" t="n">
        <v>117</v>
      </c>
      <c r="N57" s="9" t="n">
        <v>110</v>
      </c>
      <c r="O57" s="9" t="n">
        <v>59</v>
      </c>
      <c r="P57" s="9" t="n">
        <v>128</v>
      </c>
      <c r="Q57" s="9" t="n">
        <v>115</v>
      </c>
    </row>
    <row r="58" customFormat="false" ht="13" hidden="false" customHeight="false" outlineLevel="0" collapsed="false">
      <c r="J58" s="9" t="n">
        <v>101</v>
      </c>
    </row>
    <row r="59" customFormat="false" ht="13" hidden="false" customHeight="false" outlineLevel="0" collapsed="false">
      <c r="J59" s="9" t="n">
        <v>102</v>
      </c>
    </row>
    <row r="60" customFormat="false" ht="13" hidden="false" customHeight="false" outlineLevel="0" collapsed="false">
      <c r="J60" s="9" t="n">
        <v>103</v>
      </c>
    </row>
    <row r="61" customFormat="false" ht="13" hidden="false" customHeight="false" outlineLevel="0" collapsed="false">
      <c r="J61" s="9" t="n">
        <v>105</v>
      </c>
    </row>
    <row r="62" customFormat="false" ht="13" hidden="false" customHeight="false" outlineLevel="0" collapsed="false">
      <c r="J62" s="9" t="n">
        <v>105</v>
      </c>
    </row>
    <row r="63" customFormat="false" ht="13" hidden="false" customHeight="false" outlineLevel="0" collapsed="false">
      <c r="J63" s="9" t="n">
        <v>106</v>
      </c>
    </row>
    <row r="64" customFormat="false" ht="13" hidden="false" customHeight="false" outlineLevel="0" collapsed="false">
      <c r="J64" s="9" t="n">
        <v>109</v>
      </c>
    </row>
    <row r="65" customFormat="false" ht="13" hidden="false" customHeight="false" outlineLevel="0" collapsed="false">
      <c r="J65" s="9" t="n">
        <v>110</v>
      </c>
    </row>
    <row r="66" customFormat="false" ht="13" hidden="false" customHeight="false" outlineLevel="0" collapsed="false">
      <c r="J66" s="9" t="n">
        <v>116</v>
      </c>
    </row>
    <row r="67" customFormat="false" ht="13" hidden="false" customHeight="false" outlineLevel="0" collapsed="false">
      <c r="J67" s="9" t="n">
        <v>1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7T09:57:46Z</dcterms:created>
  <dc:creator>Department of Earth Sciences</dc:creator>
  <dc:description/>
  <dc:language>en-US</dc:language>
  <cp:lastModifiedBy>Microsoft Office User</cp:lastModifiedBy>
  <cp:lastPrinted>2010-02-22T12:23:45Z</cp:lastPrinted>
  <dcterms:modified xsi:type="dcterms:W3CDTF">2017-10-20T09:14:43Z</dcterms:modified>
  <cp:revision>0</cp:revision>
  <dc:subject/>
  <dc:title/>
</cp:coreProperties>
</file>